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unsw.sharepoint.com/sites/Burnettlabexperimentalresults/Shared Documents/General/Data summary/Other CoV2 projects/MVA/MVA paper/"/>
    </mc:Choice>
  </mc:AlternateContent>
  <xr:revisionPtr revIDLastSave="15" documentId="13_ncr:1_{4612ABE1-2465-3348-8A3B-28D5930427E4}" xr6:coauthVersionLast="47" xr6:coauthVersionMax="47" xr10:uidLastSave="{D3E5F4AF-FAB3-404C-8544-B246D0CB50E2}"/>
  <bookViews>
    <workbookView xWindow="41940" yWindow="2640" windowWidth="28800" windowHeight="16360" activeTab="1" xr2:uid="{F727BB9E-02FD-EA4D-B205-73456D5821EB}"/>
  </bookViews>
  <sheets>
    <sheet name="A. RBD contact residues" sheetId="4" r:id="rId1"/>
    <sheet name="B. Epitope conservation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7" uniqueCount="65">
  <si>
    <t>F</t>
  </si>
  <si>
    <t>T</t>
  </si>
  <si>
    <t>G</t>
  </si>
  <si>
    <t>A</t>
  </si>
  <si>
    <t>C</t>
  </si>
  <si>
    <t>D</t>
  </si>
  <si>
    <t>I</t>
  </si>
  <si>
    <t>M</t>
  </si>
  <si>
    <t>Y</t>
  </si>
  <si>
    <t>W</t>
  </si>
  <si>
    <t>S</t>
  </si>
  <si>
    <t>L</t>
  </si>
  <si>
    <t>N</t>
  </si>
  <si>
    <t>V</t>
  </si>
  <si>
    <t>R</t>
  </si>
  <si>
    <t>P</t>
  </si>
  <si>
    <t>Q</t>
  </si>
  <si>
    <t>E</t>
  </si>
  <si>
    <t>K</t>
  </si>
  <si>
    <t>H</t>
  </si>
  <si>
    <t>Contact residues</t>
  </si>
  <si>
    <t>-</t>
  </si>
  <si>
    <t>L/H</t>
  </si>
  <si>
    <t>S2H97 (PDB 7m7w)</t>
  </si>
  <si>
    <t>ACE2R (PDB 6m0j)</t>
  </si>
  <si>
    <t>S309 (PDB 7r6w)</t>
  </si>
  <si>
    <t>EY6A (PDB 6zcz)</t>
  </si>
  <si>
    <t xml:space="preserve"> </t>
  </si>
  <si>
    <t>SARS-CoV-2 RBD</t>
  </si>
  <si>
    <t>SARS-CoV-1 RBD</t>
  </si>
  <si>
    <t xml:space="preserve">Epitope Class </t>
  </si>
  <si>
    <t>Binding protein</t>
  </si>
  <si>
    <t># Conserved residues CoV1 vs CoV2</t>
  </si>
  <si>
    <t># Non- conserved residues CoV1 vs CoV2</t>
  </si>
  <si>
    <t>% changes</t>
  </si>
  <si>
    <t>1/2</t>
  </si>
  <si>
    <t>ACE2R</t>
  </si>
  <si>
    <t>S309</t>
  </si>
  <si>
    <t>EY6A</t>
  </si>
  <si>
    <t>S2H97</t>
  </si>
  <si>
    <t xml:space="preserve">Pairwise comparisons </t>
  </si>
  <si>
    <t>Chi-square, df</t>
  </si>
  <si>
    <t>z</t>
  </si>
  <si>
    <t xml:space="preserve">P value </t>
  </si>
  <si>
    <t xml:space="preserve">Relative risk </t>
  </si>
  <si>
    <t>95% CI</t>
  </si>
  <si>
    <t>ACE2R to S309</t>
  </si>
  <si>
    <t>13.99, 1</t>
  </si>
  <si>
    <t>0.1942 to 0.6350</t>
  </si>
  <si>
    <t>ACE2R to EY6A</t>
  </si>
  <si>
    <t>23.75, 1</t>
  </si>
  <si>
    <t>&lt;0.0001</t>
  </si>
  <si>
    <t>0.1758 to 0.5446</t>
  </si>
  <si>
    <t>ACE2R to S2H97</t>
  </si>
  <si>
    <t>10.47, 1</t>
  </si>
  <si>
    <t>0.2109 to 0.7117</t>
  </si>
  <si>
    <t>S309 to EY6A</t>
  </si>
  <si>
    <t>1.350, 1</t>
  </si>
  <si>
    <t>0.6809 to 1.095</t>
  </si>
  <si>
    <t>S309 to S2H97</t>
  </si>
  <si>
    <t>3.296, 1</t>
  </si>
  <si>
    <t>0.6006 to 1.018</t>
  </si>
  <si>
    <t xml:space="preserve">EY6A to S2H97 </t>
  </si>
  <si>
    <t>0.4054, 1</t>
  </si>
  <si>
    <t>0.6590 to 1.2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ECE8C-A568-EF41-9E29-CA978D4EAE08}">
  <dimension ref="A1:GM1650"/>
  <sheetViews>
    <sheetView workbookViewId="0">
      <pane xSplit="1" topLeftCell="B1" activePane="topRight" state="frozen"/>
      <selection pane="topRight" activeCell="F33" sqref="F33"/>
    </sheetView>
  </sheetViews>
  <sheetFormatPr baseColWidth="10" defaultRowHeight="16" x14ac:dyDescent="0.2"/>
  <cols>
    <col min="1" max="1" width="26" style="1" customWidth="1"/>
    <col min="2" max="87" width="4.1640625" style="1" bestFit="1" customWidth="1"/>
    <col min="88" max="88" width="4.1640625" style="2" bestFit="1" customWidth="1"/>
    <col min="89" max="154" width="4.1640625" style="1" bestFit="1" customWidth="1"/>
    <col min="155" max="155" width="4.1640625" style="2" bestFit="1" customWidth="1"/>
    <col min="156" max="171" width="4.1640625" style="1" bestFit="1" customWidth="1"/>
    <col min="172" max="172" width="4.1640625" style="2" bestFit="1" customWidth="1"/>
    <col min="173" max="195" width="4.1640625" style="1" bestFit="1" customWidth="1"/>
    <col min="196" max="16384" width="10.83203125" style="1"/>
  </cols>
  <sheetData>
    <row r="1" spans="1:195" s="4" customFormat="1" x14ac:dyDescent="0.2">
      <c r="A1" s="3" t="s">
        <v>20</v>
      </c>
    </row>
    <row r="2" spans="1:195" customFormat="1" x14ac:dyDescent="0.2">
      <c r="A2" s="1" t="s">
        <v>24</v>
      </c>
      <c r="BU2" t="s">
        <v>27</v>
      </c>
      <c r="BV2" t="s">
        <v>3</v>
      </c>
      <c r="CJ2" t="s">
        <v>3</v>
      </c>
      <c r="DL2" t="s">
        <v>3</v>
      </c>
      <c r="DM2" t="s">
        <v>3</v>
      </c>
      <c r="DP2" t="s">
        <v>3</v>
      </c>
      <c r="DT2" t="s">
        <v>3</v>
      </c>
      <c r="DV2" t="s">
        <v>3</v>
      </c>
      <c r="DW2" t="s">
        <v>3</v>
      </c>
      <c r="EN2" t="s">
        <v>3</v>
      </c>
      <c r="EP2" t="s">
        <v>3</v>
      </c>
      <c r="EQ2" t="s">
        <v>3</v>
      </c>
      <c r="ER2" t="s">
        <v>3</v>
      </c>
      <c r="EY2" t="s">
        <v>3</v>
      </c>
      <c r="EZ2" t="s">
        <v>3</v>
      </c>
      <c r="FA2" t="s">
        <v>3</v>
      </c>
      <c r="FB2" t="s">
        <v>3</v>
      </c>
      <c r="FD2" t="s">
        <v>3</v>
      </c>
      <c r="FE2" t="s">
        <v>3</v>
      </c>
      <c r="FH2" t="s">
        <v>3</v>
      </c>
      <c r="FK2" t="s">
        <v>3</v>
      </c>
      <c r="FM2" t="s">
        <v>3</v>
      </c>
      <c r="FO2" t="s">
        <v>3</v>
      </c>
      <c r="FP2" t="s">
        <v>3</v>
      </c>
      <c r="FQ2" t="s">
        <v>3</v>
      </c>
      <c r="FR2" t="s">
        <v>3</v>
      </c>
      <c r="FT2" t="s">
        <v>3</v>
      </c>
    </row>
    <row r="3" spans="1:195" customFormat="1" x14ac:dyDescent="0.2">
      <c r="A3" s="1" t="s">
        <v>25</v>
      </c>
      <c r="D3" t="s">
        <v>19</v>
      </c>
      <c r="E3" t="s">
        <v>19</v>
      </c>
      <c r="F3" t="s">
        <v>19</v>
      </c>
      <c r="H3" t="s">
        <v>19</v>
      </c>
      <c r="J3" t="s">
        <v>19</v>
      </c>
      <c r="K3" t="s">
        <v>19</v>
      </c>
      <c r="L3" t="s">
        <v>19</v>
      </c>
      <c r="M3" t="s">
        <v>19</v>
      </c>
      <c r="N3" t="s">
        <v>19</v>
      </c>
      <c r="O3" t="s">
        <v>19</v>
      </c>
      <c r="P3" t="s">
        <v>22</v>
      </c>
      <c r="Q3" t="s">
        <v>19</v>
      </c>
      <c r="Y3" t="s">
        <v>19</v>
      </c>
      <c r="AA3" t="s">
        <v>19</v>
      </c>
      <c r="AB3" t="s">
        <v>19</v>
      </c>
      <c r="AC3" t="s">
        <v>19</v>
      </c>
      <c r="AD3" t="s">
        <v>19</v>
      </c>
      <c r="AE3" t="s">
        <v>19</v>
      </c>
      <c r="AF3" t="s">
        <v>19</v>
      </c>
      <c r="DG3" t="s">
        <v>11</v>
      </c>
      <c r="DH3" t="s">
        <v>22</v>
      </c>
      <c r="DK3" t="s">
        <v>11</v>
      </c>
      <c r="DL3" t="s">
        <v>11</v>
      </c>
      <c r="FX3" t="s">
        <v>22</v>
      </c>
    </row>
    <row r="4" spans="1:195" customFormat="1" x14ac:dyDescent="0.2">
      <c r="A4" s="1" t="s">
        <v>26</v>
      </c>
      <c r="AM4" t="s">
        <v>19</v>
      </c>
      <c r="AN4" t="s">
        <v>19</v>
      </c>
      <c r="AO4" t="s">
        <v>19</v>
      </c>
      <c r="AR4" t="s">
        <v>27</v>
      </c>
      <c r="AS4" t="s">
        <v>19</v>
      </c>
      <c r="AT4" t="s">
        <v>19</v>
      </c>
      <c r="AU4" t="s">
        <v>19</v>
      </c>
      <c r="AV4" t="s">
        <v>22</v>
      </c>
      <c r="AW4" t="s">
        <v>22</v>
      </c>
      <c r="AX4" t="s">
        <v>11</v>
      </c>
      <c r="AY4" t="s">
        <v>11</v>
      </c>
      <c r="AZ4" t="s">
        <v>22</v>
      </c>
      <c r="BA4" t="s">
        <v>22</v>
      </c>
      <c r="BB4" t="s">
        <v>22</v>
      </c>
      <c r="BC4" t="s">
        <v>22</v>
      </c>
      <c r="BD4" t="s">
        <v>19</v>
      </c>
      <c r="BE4" t="s">
        <v>19</v>
      </c>
      <c r="BG4" t="s">
        <v>19</v>
      </c>
      <c r="BH4" t="s">
        <v>19</v>
      </c>
      <c r="BI4" t="s">
        <v>19</v>
      </c>
      <c r="BK4" t="s">
        <v>19</v>
      </c>
      <c r="CD4" t="s">
        <v>11</v>
      </c>
      <c r="CE4" t="s">
        <v>11</v>
      </c>
      <c r="CF4" t="s">
        <v>11</v>
      </c>
      <c r="CG4" t="s">
        <v>11</v>
      </c>
      <c r="CT4" t="s">
        <v>11</v>
      </c>
      <c r="CU4" t="s">
        <v>11</v>
      </c>
      <c r="CV4" t="s">
        <v>11</v>
      </c>
      <c r="CW4" t="s">
        <v>22</v>
      </c>
      <c r="GD4" t="s">
        <v>19</v>
      </c>
      <c r="GF4" t="s">
        <v>19</v>
      </c>
    </row>
    <row r="5" spans="1:195" customFormat="1" x14ac:dyDescent="0.2">
      <c r="A5" s="1" t="s">
        <v>23</v>
      </c>
      <c r="X5" t="s">
        <v>19</v>
      </c>
      <c r="Z5" t="s">
        <v>22</v>
      </c>
      <c r="AB5" t="s">
        <v>19</v>
      </c>
      <c r="BL5" t="s">
        <v>19</v>
      </c>
      <c r="BM5" t="s">
        <v>22</v>
      </c>
      <c r="BO5" t="s">
        <v>11</v>
      </c>
      <c r="CS5" t="s">
        <v>11</v>
      </c>
      <c r="CT5" t="s">
        <v>11</v>
      </c>
      <c r="CU5" t="s">
        <v>11</v>
      </c>
      <c r="CV5" t="s">
        <v>11</v>
      </c>
      <c r="CW5" t="s">
        <v>11</v>
      </c>
      <c r="DZ5" t="s">
        <v>11</v>
      </c>
      <c r="EA5" t="s">
        <v>11</v>
      </c>
      <c r="EC5" t="s">
        <v>11</v>
      </c>
      <c r="ED5" t="s">
        <v>11</v>
      </c>
      <c r="EE5" t="s">
        <v>22</v>
      </c>
      <c r="EF5" t="s">
        <v>11</v>
      </c>
      <c r="EG5" t="s">
        <v>19</v>
      </c>
      <c r="GC5" t="s">
        <v>11</v>
      </c>
      <c r="GD5" t="s">
        <v>11</v>
      </c>
      <c r="GE5" t="s">
        <v>11</v>
      </c>
      <c r="GG5" t="s">
        <v>22</v>
      </c>
      <c r="GH5" t="s">
        <v>22</v>
      </c>
      <c r="GI5" t="s">
        <v>22</v>
      </c>
      <c r="GJ5" t="s">
        <v>19</v>
      </c>
    </row>
    <row r="6" spans="1:195" x14ac:dyDescent="0.2">
      <c r="B6" s="1">
        <v>331</v>
      </c>
      <c r="C6" s="1">
        <v>332</v>
      </c>
      <c r="D6" s="1">
        <v>333</v>
      </c>
      <c r="E6" s="1">
        <v>334</v>
      </c>
      <c r="F6" s="1">
        <v>335</v>
      </c>
      <c r="G6" s="1">
        <v>336</v>
      </c>
      <c r="H6" s="1">
        <v>337</v>
      </c>
      <c r="I6" s="1">
        <v>338</v>
      </c>
      <c r="J6" s="1">
        <v>339</v>
      </c>
      <c r="K6" s="1">
        <v>340</v>
      </c>
      <c r="L6" s="1">
        <v>341</v>
      </c>
      <c r="M6" s="1">
        <v>342</v>
      </c>
      <c r="N6" s="1">
        <v>343</v>
      </c>
      <c r="O6" s="1">
        <v>344</v>
      </c>
      <c r="P6" s="1">
        <v>345</v>
      </c>
      <c r="Q6" s="1">
        <v>346</v>
      </c>
      <c r="R6" s="1">
        <v>347</v>
      </c>
      <c r="S6" s="1">
        <v>348</v>
      </c>
      <c r="T6" s="1">
        <v>349</v>
      </c>
      <c r="U6" s="1">
        <v>350</v>
      </c>
      <c r="V6" s="1">
        <v>351</v>
      </c>
      <c r="W6" s="1">
        <v>352</v>
      </c>
      <c r="X6" s="1">
        <v>353</v>
      </c>
      <c r="Y6" s="1">
        <v>354</v>
      </c>
      <c r="Z6" s="1">
        <v>355</v>
      </c>
      <c r="AA6" s="1">
        <v>356</v>
      </c>
      <c r="AB6" s="1">
        <v>357</v>
      </c>
      <c r="AC6" s="1">
        <v>358</v>
      </c>
      <c r="AD6" s="1">
        <v>359</v>
      </c>
      <c r="AE6" s="1">
        <v>360</v>
      </c>
      <c r="AF6" s="1">
        <v>361</v>
      </c>
      <c r="AG6" s="1">
        <v>362</v>
      </c>
      <c r="AH6" s="1">
        <v>363</v>
      </c>
      <c r="AI6" s="1">
        <v>364</v>
      </c>
      <c r="AJ6" s="1">
        <v>365</v>
      </c>
      <c r="AK6" s="1">
        <v>366</v>
      </c>
      <c r="AL6" s="1">
        <v>367</v>
      </c>
      <c r="AM6" s="1">
        <v>368</v>
      </c>
      <c r="AN6" s="1">
        <v>369</v>
      </c>
      <c r="AO6" s="1">
        <v>370</v>
      </c>
      <c r="AP6" s="1">
        <v>371</v>
      </c>
      <c r="AQ6" s="1">
        <v>372</v>
      </c>
      <c r="AR6" s="1">
        <v>373</v>
      </c>
      <c r="AS6" s="1">
        <v>374</v>
      </c>
      <c r="AT6" s="1">
        <v>375</v>
      </c>
      <c r="AU6" s="1">
        <v>376</v>
      </c>
      <c r="AV6" s="1">
        <v>377</v>
      </c>
      <c r="AW6" s="1">
        <v>378</v>
      </c>
      <c r="AX6" s="1">
        <v>379</v>
      </c>
      <c r="AY6" s="1">
        <v>380</v>
      </c>
      <c r="AZ6" s="1">
        <v>381</v>
      </c>
      <c r="BA6" s="1">
        <v>382</v>
      </c>
      <c r="BB6" s="1">
        <v>383</v>
      </c>
      <c r="BC6" s="1">
        <v>384</v>
      </c>
      <c r="BD6" s="1">
        <v>385</v>
      </c>
      <c r="BE6" s="1">
        <v>386</v>
      </c>
      <c r="BF6" s="1">
        <v>387</v>
      </c>
      <c r="BG6" s="1">
        <v>388</v>
      </c>
      <c r="BH6" s="1">
        <v>389</v>
      </c>
      <c r="BI6" s="1">
        <v>390</v>
      </c>
      <c r="BJ6" s="1">
        <v>391</v>
      </c>
      <c r="BK6" s="1">
        <v>392</v>
      </c>
      <c r="BL6" s="1">
        <v>393</v>
      </c>
      <c r="BM6" s="1">
        <v>394</v>
      </c>
      <c r="BN6" s="1">
        <v>395</v>
      </c>
      <c r="BO6" s="1">
        <v>396</v>
      </c>
      <c r="BP6" s="1">
        <v>397</v>
      </c>
      <c r="BQ6" s="1">
        <v>398</v>
      </c>
      <c r="BR6" s="1">
        <v>399</v>
      </c>
      <c r="BS6" s="1">
        <v>400</v>
      </c>
      <c r="BT6" s="1">
        <v>401</v>
      </c>
      <c r="BU6" s="1">
        <v>402</v>
      </c>
      <c r="BV6" s="1">
        <v>403</v>
      </c>
      <c r="BW6" s="1">
        <v>404</v>
      </c>
      <c r="BX6" s="1">
        <v>405</v>
      </c>
      <c r="BY6" s="1">
        <v>406</v>
      </c>
      <c r="BZ6" s="1">
        <v>407</v>
      </c>
      <c r="CA6" s="1">
        <v>408</v>
      </c>
      <c r="CB6" s="1">
        <v>409</v>
      </c>
      <c r="CC6" s="1">
        <v>410</v>
      </c>
      <c r="CD6" s="1">
        <v>411</v>
      </c>
      <c r="CE6" s="1">
        <v>412</v>
      </c>
      <c r="CF6" s="1">
        <v>413</v>
      </c>
      <c r="CG6" s="1">
        <v>414</v>
      </c>
      <c r="CH6" s="1">
        <v>415</v>
      </c>
      <c r="CI6" s="1">
        <v>416</v>
      </c>
      <c r="CJ6" s="1">
        <v>417</v>
      </c>
      <c r="CK6" s="1">
        <v>418</v>
      </c>
      <c r="CL6" s="1">
        <v>419</v>
      </c>
      <c r="CM6" s="1">
        <v>420</v>
      </c>
      <c r="CN6" s="1">
        <v>421</v>
      </c>
      <c r="CO6" s="1">
        <v>422</v>
      </c>
      <c r="CP6" s="1">
        <v>423</v>
      </c>
      <c r="CQ6" s="1">
        <v>424</v>
      </c>
      <c r="CR6" s="1">
        <v>425</v>
      </c>
      <c r="CS6" s="1">
        <v>426</v>
      </c>
      <c r="CT6" s="1">
        <v>427</v>
      </c>
      <c r="CU6" s="1">
        <v>428</v>
      </c>
      <c r="CV6" s="1">
        <v>429</v>
      </c>
      <c r="CW6" s="1">
        <v>430</v>
      </c>
      <c r="CX6" s="1">
        <v>431</v>
      </c>
      <c r="CY6" s="1">
        <v>432</v>
      </c>
      <c r="CZ6" s="1">
        <v>433</v>
      </c>
      <c r="DA6" s="1">
        <v>434</v>
      </c>
      <c r="DB6" s="1">
        <v>435</v>
      </c>
      <c r="DC6" s="1">
        <v>436</v>
      </c>
      <c r="DD6" s="1">
        <v>437</v>
      </c>
      <c r="DE6" s="1">
        <v>438</v>
      </c>
      <c r="DF6" s="1">
        <v>439</v>
      </c>
      <c r="DG6" s="1">
        <v>440</v>
      </c>
      <c r="DH6" s="1">
        <v>441</v>
      </c>
      <c r="DI6" s="1">
        <v>442</v>
      </c>
      <c r="DJ6" s="1">
        <v>443</v>
      </c>
      <c r="DK6" s="1">
        <v>444</v>
      </c>
      <c r="DL6" s="1">
        <v>445</v>
      </c>
      <c r="DM6" s="1">
        <v>446</v>
      </c>
      <c r="DN6" s="1">
        <v>447</v>
      </c>
      <c r="DO6" s="1">
        <v>448</v>
      </c>
      <c r="DP6" s="1">
        <v>449</v>
      </c>
      <c r="DQ6" s="1">
        <v>450</v>
      </c>
      <c r="DR6" s="1">
        <v>451</v>
      </c>
      <c r="DS6" s="1">
        <v>452</v>
      </c>
      <c r="DT6" s="1">
        <v>453</v>
      </c>
      <c r="DU6" s="1">
        <v>454</v>
      </c>
      <c r="DV6" s="1">
        <v>455</v>
      </c>
      <c r="DW6" s="1">
        <v>456</v>
      </c>
      <c r="DX6" s="1">
        <v>457</v>
      </c>
      <c r="DY6" s="1">
        <v>458</v>
      </c>
      <c r="DZ6" s="1">
        <v>459</v>
      </c>
      <c r="EA6" s="1">
        <v>460</v>
      </c>
      <c r="EB6" s="1">
        <v>461</v>
      </c>
      <c r="EC6" s="1">
        <v>462</v>
      </c>
      <c r="ED6" s="1">
        <v>463</v>
      </c>
      <c r="EE6" s="1">
        <v>464</v>
      </c>
      <c r="EF6" s="1">
        <v>465</v>
      </c>
      <c r="EG6" s="1">
        <v>466</v>
      </c>
      <c r="EH6" s="1">
        <v>467</v>
      </c>
      <c r="EI6" s="1">
        <v>468</v>
      </c>
      <c r="EJ6" s="1">
        <v>469</v>
      </c>
      <c r="EK6" s="1">
        <v>470</v>
      </c>
      <c r="EL6" s="1">
        <v>471</v>
      </c>
      <c r="EM6" s="1">
        <v>472</v>
      </c>
      <c r="EN6" s="1">
        <v>473</v>
      </c>
      <c r="EO6" s="1">
        <v>474</v>
      </c>
      <c r="EP6" s="1">
        <v>475</v>
      </c>
      <c r="EQ6" s="1">
        <v>476</v>
      </c>
      <c r="ER6" s="1">
        <v>477</v>
      </c>
      <c r="ES6" s="1">
        <v>478</v>
      </c>
      <c r="ET6" s="1">
        <v>479</v>
      </c>
      <c r="EU6" s="1">
        <v>480</v>
      </c>
      <c r="EV6" s="1">
        <v>481</v>
      </c>
      <c r="EW6" s="1">
        <v>482</v>
      </c>
      <c r="EX6" s="1">
        <v>483</v>
      </c>
      <c r="EY6" s="1">
        <v>484</v>
      </c>
      <c r="EZ6" s="1">
        <v>485</v>
      </c>
      <c r="FA6" s="1">
        <v>486</v>
      </c>
      <c r="FB6" s="1">
        <v>487</v>
      </c>
      <c r="FC6" s="1">
        <v>488</v>
      </c>
      <c r="FD6" s="1">
        <v>489</v>
      </c>
      <c r="FE6" s="1">
        <v>490</v>
      </c>
      <c r="FF6" s="1">
        <v>491</v>
      </c>
      <c r="FG6" s="1">
        <v>492</v>
      </c>
      <c r="FH6" s="1">
        <v>493</v>
      </c>
      <c r="FI6" s="1">
        <v>494</v>
      </c>
      <c r="FJ6" s="1">
        <v>495</v>
      </c>
      <c r="FK6" s="1">
        <v>496</v>
      </c>
      <c r="FL6" s="1">
        <v>497</v>
      </c>
      <c r="FM6" s="1">
        <v>498</v>
      </c>
      <c r="FN6" s="1">
        <v>499</v>
      </c>
      <c r="FO6" s="1">
        <v>500</v>
      </c>
      <c r="FP6" s="1">
        <v>501</v>
      </c>
      <c r="FQ6" s="1">
        <v>502</v>
      </c>
      <c r="FR6" s="1">
        <v>503</v>
      </c>
      <c r="FS6" s="1">
        <v>504</v>
      </c>
      <c r="FT6" s="1">
        <v>505</v>
      </c>
      <c r="FU6" s="1">
        <v>506</v>
      </c>
      <c r="FV6" s="1">
        <v>507</v>
      </c>
      <c r="FW6" s="1">
        <v>508</v>
      </c>
      <c r="FX6" s="1">
        <v>509</v>
      </c>
      <c r="FY6" s="1">
        <v>510</v>
      </c>
      <c r="FZ6" s="1">
        <v>511</v>
      </c>
      <c r="GA6" s="1">
        <v>512</v>
      </c>
      <c r="GB6" s="1">
        <v>513</v>
      </c>
      <c r="GC6" s="1">
        <v>514</v>
      </c>
      <c r="GD6" s="1">
        <v>515</v>
      </c>
      <c r="GE6" s="1">
        <v>516</v>
      </c>
      <c r="GF6" s="1">
        <v>517</v>
      </c>
      <c r="GG6" s="1">
        <v>518</v>
      </c>
      <c r="GH6" s="1">
        <v>519</v>
      </c>
      <c r="GI6" s="1">
        <v>520</v>
      </c>
      <c r="GJ6" s="1">
        <v>521</v>
      </c>
      <c r="GK6" s="1">
        <v>522</v>
      </c>
      <c r="GL6" s="1">
        <v>523</v>
      </c>
      <c r="GM6" s="1">
        <v>524</v>
      </c>
    </row>
    <row r="7" spans="1:195" x14ac:dyDescent="0.2">
      <c r="A7" s="1" t="s">
        <v>28</v>
      </c>
      <c r="B7" s="1" t="s">
        <v>12</v>
      </c>
      <c r="C7" s="1" t="s">
        <v>6</v>
      </c>
      <c r="D7" s="1" t="s">
        <v>1</v>
      </c>
      <c r="E7" s="1" t="s">
        <v>12</v>
      </c>
      <c r="F7" s="1" t="s">
        <v>11</v>
      </c>
      <c r="G7" s="1" t="s">
        <v>4</v>
      </c>
      <c r="H7" s="1" t="s">
        <v>15</v>
      </c>
      <c r="I7" s="1" t="s">
        <v>0</v>
      </c>
      <c r="J7" s="1" t="s">
        <v>2</v>
      </c>
      <c r="K7" s="1" t="s">
        <v>17</v>
      </c>
      <c r="L7" s="1" t="s">
        <v>13</v>
      </c>
      <c r="M7" s="1" t="s">
        <v>0</v>
      </c>
      <c r="N7" s="1" t="s">
        <v>12</v>
      </c>
      <c r="O7" s="1" t="s">
        <v>3</v>
      </c>
      <c r="P7" s="1" t="s">
        <v>1</v>
      </c>
      <c r="Q7" s="1" t="s">
        <v>14</v>
      </c>
      <c r="R7" s="1" t="s">
        <v>0</v>
      </c>
      <c r="S7" s="1" t="s">
        <v>3</v>
      </c>
      <c r="T7" s="1" t="s">
        <v>10</v>
      </c>
      <c r="U7" s="1" t="s">
        <v>13</v>
      </c>
      <c r="V7" s="1" t="s">
        <v>8</v>
      </c>
      <c r="W7" s="1" t="s">
        <v>3</v>
      </c>
      <c r="X7" s="1" t="s">
        <v>9</v>
      </c>
      <c r="Y7" s="1" t="s">
        <v>12</v>
      </c>
      <c r="Z7" s="1" t="s">
        <v>14</v>
      </c>
      <c r="AA7" s="1" t="s">
        <v>18</v>
      </c>
      <c r="AB7" s="1" t="s">
        <v>14</v>
      </c>
      <c r="AC7" s="1" t="s">
        <v>6</v>
      </c>
      <c r="AD7" s="1" t="s">
        <v>10</v>
      </c>
      <c r="AE7" s="1" t="s">
        <v>12</v>
      </c>
      <c r="AF7" s="1" t="s">
        <v>4</v>
      </c>
      <c r="AG7" s="1" t="s">
        <v>13</v>
      </c>
      <c r="AH7" s="1" t="s">
        <v>3</v>
      </c>
      <c r="AI7" s="1" t="s">
        <v>5</v>
      </c>
      <c r="AJ7" s="1" t="s">
        <v>8</v>
      </c>
      <c r="AK7" s="1" t="s">
        <v>10</v>
      </c>
      <c r="AL7" s="1" t="s">
        <v>13</v>
      </c>
      <c r="AM7" s="1" t="s">
        <v>11</v>
      </c>
      <c r="AN7" s="1" t="s">
        <v>8</v>
      </c>
      <c r="AO7" s="1" t="s">
        <v>12</v>
      </c>
      <c r="AP7" s="1" t="s">
        <v>10</v>
      </c>
      <c r="AQ7" s="1" t="s">
        <v>3</v>
      </c>
      <c r="AR7" s="1" t="s">
        <v>10</v>
      </c>
      <c r="AS7" s="1" t="s">
        <v>0</v>
      </c>
      <c r="AT7" s="1" t="s">
        <v>10</v>
      </c>
      <c r="AU7" s="1" t="s">
        <v>1</v>
      </c>
      <c r="AV7" s="1" t="s">
        <v>0</v>
      </c>
      <c r="AW7" s="1" t="s">
        <v>18</v>
      </c>
      <c r="AX7" s="1" t="s">
        <v>4</v>
      </c>
      <c r="AY7" s="1" t="s">
        <v>8</v>
      </c>
      <c r="AZ7" s="1" t="s">
        <v>2</v>
      </c>
      <c r="BA7" s="1" t="s">
        <v>13</v>
      </c>
      <c r="BB7" s="1" t="s">
        <v>10</v>
      </c>
      <c r="BC7" s="1" t="s">
        <v>15</v>
      </c>
      <c r="BD7" s="1" t="s">
        <v>1</v>
      </c>
      <c r="BE7" s="1" t="s">
        <v>18</v>
      </c>
      <c r="BF7" s="1" t="s">
        <v>11</v>
      </c>
      <c r="BG7" s="1" t="s">
        <v>12</v>
      </c>
      <c r="BH7" s="1" t="s">
        <v>5</v>
      </c>
      <c r="BI7" s="1" t="s">
        <v>11</v>
      </c>
      <c r="BJ7" s="1" t="s">
        <v>4</v>
      </c>
      <c r="BK7" s="1" t="s">
        <v>0</v>
      </c>
      <c r="BL7" s="1" t="s">
        <v>1</v>
      </c>
      <c r="BM7" s="1" t="s">
        <v>12</v>
      </c>
      <c r="BN7" s="1" t="s">
        <v>13</v>
      </c>
      <c r="BO7" s="1" t="s">
        <v>8</v>
      </c>
      <c r="BP7" s="1" t="s">
        <v>3</v>
      </c>
      <c r="BQ7" s="1" t="s">
        <v>5</v>
      </c>
      <c r="BR7" s="1" t="s">
        <v>10</v>
      </c>
      <c r="BS7" s="1" t="s">
        <v>0</v>
      </c>
      <c r="BT7" s="1" t="s">
        <v>13</v>
      </c>
      <c r="BU7" s="1" t="s">
        <v>6</v>
      </c>
      <c r="BV7" s="1" t="s">
        <v>14</v>
      </c>
      <c r="BW7" s="1" t="s">
        <v>2</v>
      </c>
      <c r="BX7" s="1" t="s">
        <v>5</v>
      </c>
      <c r="BY7" s="1" t="s">
        <v>17</v>
      </c>
      <c r="BZ7" s="1" t="s">
        <v>13</v>
      </c>
      <c r="CA7" s="1" t="s">
        <v>14</v>
      </c>
      <c r="CB7" s="1" t="s">
        <v>16</v>
      </c>
      <c r="CC7" s="1" t="s">
        <v>6</v>
      </c>
      <c r="CD7" s="1" t="s">
        <v>3</v>
      </c>
      <c r="CE7" s="1" t="s">
        <v>15</v>
      </c>
      <c r="CF7" s="1" t="s">
        <v>2</v>
      </c>
      <c r="CG7" s="1" t="s">
        <v>16</v>
      </c>
      <c r="CH7" s="1" t="s">
        <v>1</v>
      </c>
      <c r="CI7" s="1" t="s">
        <v>2</v>
      </c>
      <c r="CJ7" s="2" t="s">
        <v>18</v>
      </c>
      <c r="CK7" s="1" t="s">
        <v>6</v>
      </c>
      <c r="CL7" s="1" t="s">
        <v>3</v>
      </c>
      <c r="CM7" s="1" t="s">
        <v>5</v>
      </c>
      <c r="CN7" s="1" t="s">
        <v>8</v>
      </c>
      <c r="CO7" s="1" t="s">
        <v>12</v>
      </c>
      <c r="CP7" s="1" t="s">
        <v>8</v>
      </c>
      <c r="CQ7" s="1" t="s">
        <v>18</v>
      </c>
      <c r="CR7" s="1" t="s">
        <v>11</v>
      </c>
      <c r="CS7" s="1" t="s">
        <v>15</v>
      </c>
      <c r="CT7" s="1" t="s">
        <v>5</v>
      </c>
      <c r="CU7" s="1" t="s">
        <v>5</v>
      </c>
      <c r="CV7" s="1" t="s">
        <v>0</v>
      </c>
      <c r="CW7" s="1" t="s">
        <v>1</v>
      </c>
      <c r="CX7" s="1" t="s">
        <v>2</v>
      </c>
      <c r="CY7" s="1" t="s">
        <v>4</v>
      </c>
      <c r="CZ7" s="1" t="s">
        <v>13</v>
      </c>
      <c r="DA7" s="1" t="s">
        <v>6</v>
      </c>
      <c r="DB7" s="1" t="s">
        <v>3</v>
      </c>
      <c r="DC7" s="1" t="s">
        <v>9</v>
      </c>
      <c r="DD7" s="1" t="s">
        <v>12</v>
      </c>
      <c r="DE7" s="1" t="s">
        <v>10</v>
      </c>
      <c r="DF7" s="1" t="s">
        <v>12</v>
      </c>
      <c r="DG7" s="1" t="s">
        <v>12</v>
      </c>
      <c r="DH7" s="1" t="s">
        <v>11</v>
      </c>
      <c r="DI7" s="1" t="s">
        <v>5</v>
      </c>
      <c r="DJ7" s="1" t="s">
        <v>10</v>
      </c>
      <c r="DK7" s="1" t="s">
        <v>18</v>
      </c>
      <c r="DL7" s="1" t="s">
        <v>13</v>
      </c>
      <c r="DM7" s="1" t="s">
        <v>2</v>
      </c>
      <c r="DN7" s="1" t="s">
        <v>2</v>
      </c>
      <c r="DO7" s="1" t="s">
        <v>12</v>
      </c>
      <c r="DP7" s="1" t="s">
        <v>8</v>
      </c>
      <c r="DQ7" s="1" t="s">
        <v>12</v>
      </c>
      <c r="DR7" s="1" t="s">
        <v>8</v>
      </c>
      <c r="DS7" s="1" t="s">
        <v>11</v>
      </c>
      <c r="DT7" s="1" t="s">
        <v>8</v>
      </c>
      <c r="DU7" s="1" t="s">
        <v>14</v>
      </c>
      <c r="DV7" s="1" t="s">
        <v>11</v>
      </c>
      <c r="DW7" s="1" t="s">
        <v>0</v>
      </c>
      <c r="DX7" s="1" t="s">
        <v>14</v>
      </c>
      <c r="DY7" s="1" t="s">
        <v>18</v>
      </c>
      <c r="DZ7" s="1" t="s">
        <v>10</v>
      </c>
      <c r="EA7" s="1" t="s">
        <v>12</v>
      </c>
      <c r="EB7" s="1" t="s">
        <v>11</v>
      </c>
      <c r="EC7" s="1" t="s">
        <v>18</v>
      </c>
      <c r="ED7" s="1" t="s">
        <v>15</v>
      </c>
      <c r="EE7" s="1" t="s">
        <v>0</v>
      </c>
      <c r="EF7" s="1" t="s">
        <v>17</v>
      </c>
      <c r="EG7" s="1" t="s">
        <v>14</v>
      </c>
      <c r="EH7" s="1" t="s">
        <v>5</v>
      </c>
      <c r="EI7" s="1" t="s">
        <v>6</v>
      </c>
      <c r="EJ7" s="1" t="s">
        <v>10</v>
      </c>
      <c r="EK7" s="1" t="s">
        <v>1</v>
      </c>
      <c r="EL7" s="1" t="s">
        <v>17</v>
      </c>
      <c r="EM7" s="1" t="s">
        <v>6</v>
      </c>
      <c r="EN7" s="1" t="s">
        <v>8</v>
      </c>
      <c r="EO7" s="1" t="s">
        <v>16</v>
      </c>
      <c r="EP7" s="1" t="s">
        <v>3</v>
      </c>
      <c r="EQ7" s="1" t="s">
        <v>2</v>
      </c>
      <c r="ER7" s="1" t="s">
        <v>10</v>
      </c>
      <c r="ES7" s="1" t="s">
        <v>1</v>
      </c>
      <c r="ET7" s="1" t="s">
        <v>15</v>
      </c>
      <c r="EU7" s="1" t="s">
        <v>4</v>
      </c>
      <c r="EV7" s="1" t="s">
        <v>12</v>
      </c>
      <c r="EW7" s="1" t="s">
        <v>2</v>
      </c>
      <c r="EX7" s="1" t="s">
        <v>13</v>
      </c>
      <c r="EY7" s="2" t="s">
        <v>17</v>
      </c>
      <c r="EZ7" s="1" t="s">
        <v>2</v>
      </c>
      <c r="FA7" s="1" t="s">
        <v>0</v>
      </c>
      <c r="FB7" s="1" t="s">
        <v>12</v>
      </c>
      <c r="FC7" s="1" t="s">
        <v>4</v>
      </c>
      <c r="FD7" s="1" t="s">
        <v>8</v>
      </c>
      <c r="FE7" s="1" t="s">
        <v>0</v>
      </c>
      <c r="FF7" s="1" t="s">
        <v>15</v>
      </c>
      <c r="FG7" s="1" t="s">
        <v>11</v>
      </c>
      <c r="FH7" s="1" t="s">
        <v>16</v>
      </c>
      <c r="FI7" s="1" t="s">
        <v>10</v>
      </c>
      <c r="FJ7" s="1" t="s">
        <v>8</v>
      </c>
      <c r="FK7" s="1" t="s">
        <v>2</v>
      </c>
      <c r="FL7" s="1" t="s">
        <v>0</v>
      </c>
      <c r="FM7" s="1" t="s">
        <v>16</v>
      </c>
      <c r="FN7" s="1" t="s">
        <v>15</v>
      </c>
      <c r="FO7" s="1" t="s">
        <v>1</v>
      </c>
      <c r="FP7" s="2" t="s">
        <v>12</v>
      </c>
      <c r="FQ7" s="1" t="s">
        <v>2</v>
      </c>
      <c r="FR7" s="1" t="s">
        <v>13</v>
      </c>
      <c r="FS7" s="1" t="s">
        <v>2</v>
      </c>
      <c r="FT7" s="1" t="s">
        <v>8</v>
      </c>
      <c r="FU7" s="1" t="s">
        <v>16</v>
      </c>
      <c r="FV7" s="1" t="s">
        <v>15</v>
      </c>
      <c r="FW7" s="1" t="s">
        <v>8</v>
      </c>
      <c r="FX7" s="1" t="s">
        <v>14</v>
      </c>
      <c r="FY7" s="1" t="s">
        <v>13</v>
      </c>
      <c r="FZ7" s="1" t="s">
        <v>13</v>
      </c>
      <c r="GA7" s="1" t="s">
        <v>13</v>
      </c>
      <c r="GB7" s="1" t="s">
        <v>11</v>
      </c>
      <c r="GC7" s="1" t="s">
        <v>10</v>
      </c>
      <c r="GD7" s="1" t="s">
        <v>0</v>
      </c>
      <c r="GE7" s="1" t="s">
        <v>17</v>
      </c>
      <c r="GF7" s="1" t="s">
        <v>11</v>
      </c>
      <c r="GG7" s="1" t="s">
        <v>11</v>
      </c>
      <c r="GH7" s="1" t="s">
        <v>19</v>
      </c>
      <c r="GI7" s="1" t="s">
        <v>3</v>
      </c>
      <c r="GJ7" s="1" t="s">
        <v>15</v>
      </c>
      <c r="GK7" s="1" t="s">
        <v>3</v>
      </c>
      <c r="GL7" s="1" t="s">
        <v>1</v>
      </c>
      <c r="GM7" s="1" t="s">
        <v>13</v>
      </c>
    </row>
    <row r="8" spans="1:195" x14ac:dyDescent="0.2">
      <c r="A8" s="1" t="s">
        <v>29</v>
      </c>
      <c r="B8" s="1" t="s">
        <v>12</v>
      </c>
      <c r="C8" s="1" t="s">
        <v>6</v>
      </c>
      <c r="D8" s="1" t="s">
        <v>1</v>
      </c>
      <c r="E8" s="1" t="s">
        <v>12</v>
      </c>
      <c r="F8" s="1" t="s">
        <v>11</v>
      </c>
      <c r="G8" s="1" t="s">
        <v>4</v>
      </c>
      <c r="H8" s="1" t="s">
        <v>15</v>
      </c>
      <c r="I8" s="1" t="s">
        <v>0</v>
      </c>
      <c r="J8" s="1" t="s">
        <v>2</v>
      </c>
      <c r="K8" s="1" t="s">
        <v>17</v>
      </c>
      <c r="L8" s="1" t="s">
        <v>13</v>
      </c>
      <c r="M8" s="1" t="s">
        <v>0</v>
      </c>
      <c r="N8" s="1" t="s">
        <v>12</v>
      </c>
      <c r="O8" s="1" t="s">
        <v>3</v>
      </c>
      <c r="P8" s="1" t="s">
        <v>1</v>
      </c>
      <c r="Q8" s="1" t="s">
        <v>18</v>
      </c>
      <c r="R8" s="1" t="s">
        <v>0</v>
      </c>
      <c r="S8" s="1" t="s">
        <v>15</v>
      </c>
      <c r="T8" s="1" t="s">
        <v>10</v>
      </c>
      <c r="U8" s="1" t="s">
        <v>13</v>
      </c>
      <c r="V8" s="1" t="s">
        <v>8</v>
      </c>
      <c r="W8" s="1" t="s">
        <v>3</v>
      </c>
      <c r="X8" s="1" t="s">
        <v>9</v>
      </c>
      <c r="Y8" s="1" t="s">
        <v>17</v>
      </c>
      <c r="Z8" s="1" t="s">
        <v>14</v>
      </c>
      <c r="AA8" s="1" t="s">
        <v>18</v>
      </c>
      <c r="AB8" s="1" t="s">
        <v>14</v>
      </c>
      <c r="AC8" s="1" t="s">
        <v>6</v>
      </c>
      <c r="AD8" s="1" t="s">
        <v>10</v>
      </c>
      <c r="AE8" s="1" t="s">
        <v>12</v>
      </c>
      <c r="AF8" s="1" t="s">
        <v>4</v>
      </c>
      <c r="AG8" s="1" t="s">
        <v>13</v>
      </c>
      <c r="AH8" s="1" t="s">
        <v>3</v>
      </c>
      <c r="AI8" s="1" t="s">
        <v>5</v>
      </c>
      <c r="AJ8" s="1" t="s">
        <v>8</v>
      </c>
      <c r="AK8" s="1" t="s">
        <v>10</v>
      </c>
      <c r="AL8" s="1" t="s">
        <v>13</v>
      </c>
      <c r="AM8" s="1" t="s">
        <v>11</v>
      </c>
      <c r="AN8" s="1" t="s">
        <v>8</v>
      </c>
      <c r="AO8" s="1" t="s">
        <v>12</v>
      </c>
      <c r="AP8" s="1" t="s">
        <v>10</v>
      </c>
      <c r="AQ8" s="1" t="s">
        <v>1</v>
      </c>
      <c r="AR8" s="1" t="s">
        <v>0</v>
      </c>
      <c r="AS8" s="1" t="s">
        <v>0</v>
      </c>
      <c r="AT8" s="1" t="s">
        <v>10</v>
      </c>
      <c r="AU8" s="1" t="s">
        <v>1</v>
      </c>
      <c r="AV8" s="1" t="s">
        <v>0</v>
      </c>
      <c r="AW8" s="1" t="s">
        <v>18</v>
      </c>
      <c r="AX8" s="1" t="s">
        <v>4</v>
      </c>
      <c r="AY8" s="1" t="s">
        <v>8</v>
      </c>
      <c r="AZ8" s="1" t="s">
        <v>2</v>
      </c>
      <c r="BA8" s="1" t="s">
        <v>13</v>
      </c>
      <c r="BB8" s="1" t="s">
        <v>10</v>
      </c>
      <c r="BC8" s="1" t="s">
        <v>3</v>
      </c>
      <c r="BD8" s="1" t="s">
        <v>1</v>
      </c>
      <c r="BE8" s="1" t="s">
        <v>18</v>
      </c>
      <c r="BF8" s="1" t="s">
        <v>11</v>
      </c>
      <c r="BG8" s="1" t="s">
        <v>12</v>
      </c>
      <c r="BH8" s="1" t="s">
        <v>5</v>
      </c>
      <c r="BI8" s="1" t="s">
        <v>11</v>
      </c>
      <c r="BJ8" s="1" t="s">
        <v>4</v>
      </c>
      <c r="BK8" s="1" t="s">
        <v>0</v>
      </c>
      <c r="BL8" s="1" t="s">
        <v>10</v>
      </c>
      <c r="BM8" s="1" t="s">
        <v>12</v>
      </c>
      <c r="BN8" s="1" t="s">
        <v>13</v>
      </c>
      <c r="BO8" s="1" t="s">
        <v>8</v>
      </c>
      <c r="BP8" s="1" t="s">
        <v>3</v>
      </c>
      <c r="BQ8" s="1" t="s">
        <v>5</v>
      </c>
      <c r="BR8" s="1" t="s">
        <v>10</v>
      </c>
      <c r="BS8" s="1" t="s">
        <v>0</v>
      </c>
      <c r="BT8" s="1" t="s">
        <v>13</v>
      </c>
      <c r="BU8" s="1" t="s">
        <v>13</v>
      </c>
      <c r="BV8" s="1" t="s">
        <v>18</v>
      </c>
      <c r="BW8" s="1" t="s">
        <v>2</v>
      </c>
      <c r="BX8" s="1" t="s">
        <v>5</v>
      </c>
      <c r="BY8" s="1" t="s">
        <v>5</v>
      </c>
      <c r="BZ8" s="1" t="s">
        <v>13</v>
      </c>
      <c r="CA8" s="1" t="s">
        <v>14</v>
      </c>
      <c r="CB8" s="1" t="s">
        <v>16</v>
      </c>
      <c r="CC8" s="1" t="s">
        <v>6</v>
      </c>
      <c r="CD8" s="1" t="s">
        <v>3</v>
      </c>
      <c r="CE8" s="1" t="s">
        <v>15</v>
      </c>
      <c r="CF8" s="1" t="s">
        <v>2</v>
      </c>
      <c r="CG8" s="1" t="s">
        <v>16</v>
      </c>
      <c r="CH8" s="1" t="s">
        <v>1</v>
      </c>
      <c r="CI8" s="1" t="s">
        <v>2</v>
      </c>
      <c r="CJ8" s="1" t="s">
        <v>13</v>
      </c>
      <c r="CK8" s="1" t="s">
        <v>6</v>
      </c>
      <c r="CL8" s="1" t="s">
        <v>3</v>
      </c>
      <c r="CM8" s="1" t="s">
        <v>5</v>
      </c>
      <c r="CN8" s="1" t="s">
        <v>8</v>
      </c>
      <c r="CO8" s="1" t="s">
        <v>12</v>
      </c>
      <c r="CP8" s="1" t="s">
        <v>8</v>
      </c>
      <c r="CQ8" s="1" t="s">
        <v>18</v>
      </c>
      <c r="CR8" s="1" t="s">
        <v>11</v>
      </c>
      <c r="CS8" s="1" t="s">
        <v>15</v>
      </c>
      <c r="CT8" s="1" t="s">
        <v>5</v>
      </c>
      <c r="CU8" s="1" t="s">
        <v>5</v>
      </c>
      <c r="CV8" s="1" t="s">
        <v>0</v>
      </c>
      <c r="CW8" s="1" t="s">
        <v>7</v>
      </c>
      <c r="CX8" s="1" t="s">
        <v>2</v>
      </c>
      <c r="CY8" s="1" t="s">
        <v>4</v>
      </c>
      <c r="CZ8" s="1" t="s">
        <v>13</v>
      </c>
      <c r="DA8" s="1" t="s">
        <v>6</v>
      </c>
      <c r="DB8" s="1" t="s">
        <v>3</v>
      </c>
      <c r="DC8" s="1" t="s">
        <v>9</v>
      </c>
      <c r="DD8" s="1" t="s">
        <v>12</v>
      </c>
      <c r="DE8" s="1" t="s">
        <v>1</v>
      </c>
      <c r="DF8" s="1" t="s">
        <v>14</v>
      </c>
      <c r="DG8" s="1" t="s">
        <v>12</v>
      </c>
      <c r="DH8" s="1" t="s">
        <v>11</v>
      </c>
      <c r="DI8" s="1" t="s">
        <v>5</v>
      </c>
      <c r="DJ8" s="1" t="s">
        <v>3</v>
      </c>
      <c r="DK8" s="1" t="s">
        <v>1</v>
      </c>
      <c r="DL8" s="1" t="s">
        <v>10</v>
      </c>
      <c r="DM8" s="1" t="s">
        <v>1</v>
      </c>
      <c r="DN8" s="1" t="s">
        <v>2</v>
      </c>
      <c r="DO8" s="1" t="s">
        <v>12</v>
      </c>
      <c r="DP8" s="1" t="s">
        <v>8</v>
      </c>
      <c r="DQ8" s="1" t="s">
        <v>12</v>
      </c>
      <c r="DR8" s="1" t="s">
        <v>8</v>
      </c>
      <c r="DS8" s="1" t="s">
        <v>18</v>
      </c>
      <c r="DT8" s="1" t="s">
        <v>8</v>
      </c>
      <c r="DU8" s="1" t="s">
        <v>14</v>
      </c>
      <c r="DV8" s="1" t="s">
        <v>8</v>
      </c>
      <c r="DW8" s="1" t="s">
        <v>11</v>
      </c>
      <c r="DX8" s="1" t="s">
        <v>14</v>
      </c>
      <c r="DY8" s="1" t="s">
        <v>19</v>
      </c>
      <c r="DZ8" s="1" t="s">
        <v>2</v>
      </c>
      <c r="EA8" s="1" t="s">
        <v>18</v>
      </c>
      <c r="EB8" s="1" t="s">
        <v>11</v>
      </c>
      <c r="EC8" s="1" t="s">
        <v>14</v>
      </c>
      <c r="ED8" s="1" t="s">
        <v>15</v>
      </c>
      <c r="EE8" s="1" t="s">
        <v>0</v>
      </c>
      <c r="EF8" s="1" t="s">
        <v>17</v>
      </c>
      <c r="EG8" s="1" t="s">
        <v>14</v>
      </c>
      <c r="EH8" s="1" t="s">
        <v>5</v>
      </c>
      <c r="EI8" s="1" t="s">
        <v>6</v>
      </c>
      <c r="EJ8" s="1" t="s">
        <v>10</v>
      </c>
      <c r="EK8" s="1" t="s">
        <v>12</v>
      </c>
      <c r="EL8" s="1" t="s">
        <v>13</v>
      </c>
      <c r="EM8" s="1" t="s">
        <v>15</v>
      </c>
      <c r="EN8" s="1" t="s">
        <v>0</v>
      </c>
      <c r="EO8" s="1" t="s">
        <v>10</v>
      </c>
      <c r="EP8" s="1" t="s">
        <v>15</v>
      </c>
      <c r="EQ8" s="1" t="s">
        <v>5</v>
      </c>
      <c r="ER8" s="1" t="s">
        <v>2</v>
      </c>
      <c r="ES8" s="1" t="s">
        <v>18</v>
      </c>
      <c r="ET8" s="1" t="s">
        <v>15</v>
      </c>
      <c r="EU8" s="1" t="s">
        <v>4</v>
      </c>
      <c r="EV8" s="1" t="s">
        <v>1</v>
      </c>
      <c r="EW8" s="1" t="s">
        <v>15</v>
      </c>
      <c r="EX8" s="1" t="s">
        <v>21</v>
      </c>
      <c r="EY8" s="1" t="s">
        <v>15</v>
      </c>
      <c r="EZ8" s="1" t="s">
        <v>3</v>
      </c>
      <c r="FA8" s="1" t="s">
        <v>11</v>
      </c>
      <c r="FB8" s="1" t="s">
        <v>12</v>
      </c>
      <c r="FC8" s="1" t="s">
        <v>4</v>
      </c>
      <c r="FD8" s="1" t="s">
        <v>8</v>
      </c>
      <c r="FE8" s="1" t="s">
        <v>9</v>
      </c>
      <c r="FF8" s="1" t="s">
        <v>15</v>
      </c>
      <c r="FG8" s="1" t="s">
        <v>11</v>
      </c>
      <c r="FH8" s="1" t="s">
        <v>12</v>
      </c>
      <c r="FI8" s="1" t="s">
        <v>5</v>
      </c>
      <c r="FJ8" s="1" t="s">
        <v>8</v>
      </c>
      <c r="FK8" s="1" t="s">
        <v>2</v>
      </c>
      <c r="FL8" s="1" t="s">
        <v>0</v>
      </c>
      <c r="FM8" s="1" t="s">
        <v>8</v>
      </c>
      <c r="FN8" s="1" t="s">
        <v>1</v>
      </c>
      <c r="FO8" s="1" t="s">
        <v>1</v>
      </c>
      <c r="FP8" s="1" t="s">
        <v>1</v>
      </c>
      <c r="FQ8" s="1" t="s">
        <v>2</v>
      </c>
      <c r="FR8" s="1" t="s">
        <v>6</v>
      </c>
      <c r="FS8" s="1" t="s">
        <v>2</v>
      </c>
      <c r="FT8" s="1" t="s">
        <v>8</v>
      </c>
      <c r="FU8" s="1" t="s">
        <v>16</v>
      </c>
      <c r="FV8" s="1" t="s">
        <v>15</v>
      </c>
      <c r="FW8" s="1" t="s">
        <v>8</v>
      </c>
      <c r="FX8" s="1" t="s">
        <v>14</v>
      </c>
      <c r="FY8" s="1" t="s">
        <v>13</v>
      </c>
      <c r="FZ8" s="1" t="s">
        <v>13</v>
      </c>
      <c r="GA8" s="1" t="s">
        <v>13</v>
      </c>
      <c r="GB8" s="1" t="s">
        <v>11</v>
      </c>
      <c r="GC8" s="1" t="s">
        <v>10</v>
      </c>
      <c r="GD8" s="1" t="s">
        <v>0</v>
      </c>
      <c r="GE8" s="1" t="s">
        <v>17</v>
      </c>
      <c r="GF8" s="1" t="s">
        <v>11</v>
      </c>
      <c r="GG8" s="1" t="s">
        <v>11</v>
      </c>
      <c r="GH8" s="1" t="s">
        <v>12</v>
      </c>
      <c r="GI8" s="1" t="s">
        <v>3</v>
      </c>
      <c r="GJ8" s="1" t="s">
        <v>15</v>
      </c>
      <c r="GK8" s="1" t="s">
        <v>3</v>
      </c>
      <c r="GL8" s="1" t="s">
        <v>1</v>
      </c>
      <c r="GM8" s="1" t="s">
        <v>13</v>
      </c>
    </row>
    <row r="9" spans="1:195" x14ac:dyDescent="0.2">
      <c r="CJ9" s="1"/>
      <c r="EY9" s="1"/>
      <c r="FP9" s="1"/>
    </row>
    <row r="10" spans="1:195" x14ac:dyDescent="0.2">
      <c r="CJ10" s="1"/>
      <c r="EY10" s="1"/>
      <c r="FP10" s="1"/>
    </row>
    <row r="11" spans="1:195" x14ac:dyDescent="0.2">
      <c r="CJ11" s="1"/>
      <c r="EY11" s="1"/>
      <c r="FP11" s="1"/>
    </row>
    <row r="12" spans="1:195" x14ac:dyDescent="0.2">
      <c r="CJ12" s="1"/>
      <c r="EY12" s="1"/>
      <c r="FP12" s="1"/>
    </row>
    <row r="13" spans="1:195" x14ac:dyDescent="0.2">
      <c r="CJ13" s="1"/>
      <c r="EY13" s="1"/>
      <c r="FP13" s="1"/>
    </row>
    <row r="14" spans="1:195" x14ac:dyDescent="0.2">
      <c r="CJ14" s="1"/>
      <c r="EY14" s="1"/>
      <c r="FP14" s="1"/>
    </row>
    <row r="15" spans="1:195" x14ac:dyDescent="0.2">
      <c r="CJ15" s="1"/>
      <c r="EY15" s="1"/>
      <c r="FP15" s="1"/>
    </row>
    <row r="16" spans="1:195" x14ac:dyDescent="0.2">
      <c r="CJ16" s="1"/>
      <c r="EY16" s="1"/>
      <c r="FP16" s="1"/>
    </row>
    <row r="17" s="1" customFormat="1" x14ac:dyDescent="0.2"/>
    <row r="18" s="1" customFormat="1" x14ac:dyDescent="0.2"/>
    <row r="19" s="1" customFormat="1" x14ac:dyDescent="0.2"/>
    <row r="20" s="1" customFormat="1" x14ac:dyDescent="0.2"/>
    <row r="21" s="1" customFormat="1" x14ac:dyDescent="0.2"/>
    <row r="22" s="1" customFormat="1" x14ac:dyDescent="0.2"/>
    <row r="23" s="1" customFormat="1" x14ac:dyDescent="0.2"/>
    <row r="24" s="1" customFormat="1" x14ac:dyDescent="0.2"/>
    <row r="25" s="1" customFormat="1" x14ac:dyDescent="0.2"/>
    <row r="26" s="1" customFormat="1" x14ac:dyDescent="0.2"/>
    <row r="27" s="1" customFormat="1" x14ac:dyDescent="0.2"/>
    <row r="28" s="1" customFormat="1" x14ac:dyDescent="0.2"/>
    <row r="29" s="1" customFormat="1" x14ac:dyDescent="0.2"/>
    <row r="30" s="1" customFormat="1" x14ac:dyDescent="0.2"/>
    <row r="31" s="1" customFormat="1" x14ac:dyDescent="0.2"/>
    <row r="32" s="1" customFormat="1" x14ac:dyDescent="0.2"/>
    <row r="33" s="1" customFormat="1" x14ac:dyDescent="0.2"/>
    <row r="34" s="1" customFormat="1" x14ac:dyDescent="0.2"/>
    <row r="35" s="1" customFormat="1" x14ac:dyDescent="0.2"/>
    <row r="36" s="1" customFormat="1" x14ac:dyDescent="0.2"/>
    <row r="37" s="1" customFormat="1" x14ac:dyDescent="0.2"/>
    <row r="38" s="1" customFormat="1" x14ac:dyDescent="0.2"/>
    <row r="39" s="1" customFormat="1" x14ac:dyDescent="0.2"/>
    <row r="40" s="1" customFormat="1" x14ac:dyDescent="0.2"/>
    <row r="41" s="1" customFormat="1" x14ac:dyDescent="0.2"/>
    <row r="42" s="1" customFormat="1" x14ac:dyDescent="0.2"/>
    <row r="43" s="1" customFormat="1" x14ac:dyDescent="0.2"/>
    <row r="44" s="1" customFormat="1" x14ac:dyDescent="0.2"/>
    <row r="45" s="1" customFormat="1" x14ac:dyDescent="0.2"/>
    <row r="46" s="1" customFormat="1" x14ac:dyDescent="0.2"/>
    <row r="47" s="1" customFormat="1" x14ac:dyDescent="0.2"/>
    <row r="48" s="1" customFormat="1" x14ac:dyDescent="0.2"/>
    <row r="49" s="1" customFormat="1" x14ac:dyDescent="0.2"/>
    <row r="50" s="1" customFormat="1" x14ac:dyDescent="0.2"/>
    <row r="51" s="1" customFormat="1" x14ac:dyDescent="0.2"/>
    <row r="52" s="1" customFormat="1" x14ac:dyDescent="0.2"/>
    <row r="53" s="1" customFormat="1" x14ac:dyDescent="0.2"/>
    <row r="54" s="1" customFormat="1" x14ac:dyDescent="0.2"/>
    <row r="55" s="1" customFormat="1" x14ac:dyDescent="0.2"/>
    <row r="56" s="1" customFormat="1" x14ac:dyDescent="0.2"/>
    <row r="57" s="1" customFormat="1" x14ac:dyDescent="0.2"/>
    <row r="58" s="1" customFormat="1" x14ac:dyDescent="0.2"/>
    <row r="59" s="1" customFormat="1" x14ac:dyDescent="0.2"/>
    <row r="60" s="1" customFormat="1" x14ac:dyDescent="0.2"/>
    <row r="61" s="1" customFormat="1" x14ac:dyDescent="0.2"/>
    <row r="62" s="1" customFormat="1" x14ac:dyDescent="0.2"/>
    <row r="63" s="1" customFormat="1" x14ac:dyDescent="0.2"/>
    <row r="64" s="1" customFormat="1" x14ac:dyDescent="0.2"/>
    <row r="65" s="1" customFormat="1" x14ac:dyDescent="0.2"/>
    <row r="66" s="1" customFormat="1" x14ac:dyDescent="0.2"/>
    <row r="67" s="1" customFormat="1" x14ac:dyDescent="0.2"/>
    <row r="68" s="1" customFormat="1" x14ac:dyDescent="0.2"/>
    <row r="69" s="1" customFormat="1" x14ac:dyDescent="0.2"/>
    <row r="70" s="1" customFormat="1" x14ac:dyDescent="0.2"/>
    <row r="71" s="1" customFormat="1" x14ac:dyDescent="0.2"/>
    <row r="72" s="1" customFormat="1" x14ac:dyDescent="0.2"/>
    <row r="73" s="1" customFormat="1" x14ac:dyDescent="0.2"/>
    <row r="74" s="1" customFormat="1" x14ac:dyDescent="0.2"/>
    <row r="75" s="1" customFormat="1" x14ac:dyDescent="0.2"/>
    <row r="76" s="1" customFormat="1" x14ac:dyDescent="0.2"/>
    <row r="77" s="1" customFormat="1" x14ac:dyDescent="0.2"/>
    <row r="78" s="1" customFormat="1" x14ac:dyDescent="0.2"/>
    <row r="79" s="1" customFormat="1" x14ac:dyDescent="0.2"/>
    <row r="80" s="1" customFormat="1" x14ac:dyDescent="0.2"/>
    <row r="81" s="1" customFormat="1" x14ac:dyDescent="0.2"/>
    <row r="82" s="1" customFormat="1" x14ac:dyDescent="0.2"/>
    <row r="83" s="1" customFormat="1" x14ac:dyDescent="0.2"/>
    <row r="84" s="1" customFormat="1" x14ac:dyDescent="0.2"/>
    <row r="85" s="1" customFormat="1" x14ac:dyDescent="0.2"/>
    <row r="86" s="1" customFormat="1" x14ac:dyDescent="0.2"/>
    <row r="87" s="1" customFormat="1" x14ac:dyDescent="0.2"/>
    <row r="88" s="1" customFormat="1" x14ac:dyDescent="0.2"/>
    <row r="89" s="1" customFormat="1" x14ac:dyDescent="0.2"/>
    <row r="90" s="1" customFormat="1" x14ac:dyDescent="0.2"/>
    <row r="91" s="1" customFormat="1" x14ac:dyDescent="0.2"/>
    <row r="92" s="1" customFormat="1" x14ac:dyDescent="0.2"/>
    <row r="93" s="1" customFormat="1" x14ac:dyDescent="0.2"/>
    <row r="94" s="1" customFormat="1" x14ac:dyDescent="0.2"/>
    <row r="95" s="1" customFormat="1" x14ac:dyDescent="0.2"/>
    <row r="96" s="1" customFormat="1" x14ac:dyDescent="0.2"/>
    <row r="97" s="1" customFormat="1" x14ac:dyDescent="0.2"/>
    <row r="98" s="1" customFormat="1" x14ac:dyDescent="0.2"/>
    <row r="99" s="1" customFormat="1" x14ac:dyDescent="0.2"/>
    <row r="100" s="1" customFormat="1" x14ac:dyDescent="0.2"/>
    <row r="101" s="1" customFormat="1" x14ac:dyDescent="0.2"/>
    <row r="102" s="1" customFormat="1" x14ac:dyDescent="0.2"/>
    <row r="103" s="1" customFormat="1" x14ac:dyDescent="0.2"/>
    <row r="104" s="1" customFormat="1" x14ac:dyDescent="0.2"/>
    <row r="105" s="1" customFormat="1" x14ac:dyDescent="0.2"/>
    <row r="106" s="1" customFormat="1" x14ac:dyDescent="0.2"/>
    <row r="107" s="1" customFormat="1" x14ac:dyDescent="0.2"/>
    <row r="108" s="1" customFormat="1" x14ac:dyDescent="0.2"/>
    <row r="109" s="1" customFormat="1" x14ac:dyDescent="0.2"/>
    <row r="110" s="1" customFormat="1" x14ac:dyDescent="0.2"/>
    <row r="111" s="1" customFormat="1" x14ac:dyDescent="0.2"/>
    <row r="112" s="1" customFormat="1" x14ac:dyDescent="0.2"/>
    <row r="113" s="1" customFormat="1" x14ac:dyDescent="0.2"/>
    <row r="114" s="1" customFormat="1" x14ac:dyDescent="0.2"/>
    <row r="115" s="1" customFormat="1" x14ac:dyDescent="0.2"/>
    <row r="116" s="1" customFormat="1" x14ac:dyDescent="0.2"/>
    <row r="117" s="1" customFormat="1" x14ac:dyDescent="0.2"/>
    <row r="118" s="1" customFormat="1" x14ac:dyDescent="0.2"/>
    <row r="119" s="1" customFormat="1" x14ac:dyDescent="0.2"/>
    <row r="120" s="1" customFormat="1" x14ac:dyDescent="0.2"/>
    <row r="121" s="1" customFormat="1" x14ac:dyDescent="0.2"/>
    <row r="122" s="1" customFormat="1" x14ac:dyDescent="0.2"/>
    <row r="123" s="1" customFormat="1" x14ac:dyDescent="0.2"/>
    <row r="124" s="1" customFormat="1" x14ac:dyDescent="0.2"/>
    <row r="125" s="1" customFormat="1" x14ac:dyDescent="0.2"/>
    <row r="126" s="1" customFormat="1" x14ac:dyDescent="0.2"/>
    <row r="127" s="1" customFormat="1" x14ac:dyDescent="0.2"/>
    <row r="128" s="1" customFormat="1" x14ac:dyDescent="0.2"/>
    <row r="129" s="1" customFormat="1" x14ac:dyDescent="0.2"/>
    <row r="130" s="1" customFormat="1" x14ac:dyDescent="0.2"/>
    <row r="131" s="1" customFormat="1" x14ac:dyDescent="0.2"/>
    <row r="132" s="1" customFormat="1" x14ac:dyDescent="0.2"/>
    <row r="133" s="1" customFormat="1" x14ac:dyDescent="0.2"/>
    <row r="134" s="1" customFormat="1" x14ac:dyDescent="0.2"/>
    <row r="135" s="1" customFormat="1" x14ac:dyDescent="0.2"/>
    <row r="136" s="1" customFormat="1" x14ac:dyDescent="0.2"/>
    <row r="137" s="1" customFormat="1" x14ac:dyDescent="0.2"/>
    <row r="138" s="1" customFormat="1" x14ac:dyDescent="0.2"/>
    <row r="139" s="1" customFormat="1" x14ac:dyDescent="0.2"/>
    <row r="140" s="1" customFormat="1" x14ac:dyDescent="0.2"/>
    <row r="141" s="1" customFormat="1" x14ac:dyDescent="0.2"/>
    <row r="142" s="1" customFormat="1" x14ac:dyDescent="0.2"/>
    <row r="143" s="1" customFormat="1" x14ac:dyDescent="0.2"/>
    <row r="144" s="1" customFormat="1" x14ac:dyDescent="0.2"/>
    <row r="145" s="1" customFormat="1" x14ac:dyDescent="0.2"/>
    <row r="146" s="1" customFormat="1" x14ac:dyDescent="0.2"/>
    <row r="147" s="1" customFormat="1" x14ac:dyDescent="0.2"/>
    <row r="148" s="1" customFormat="1" x14ac:dyDescent="0.2"/>
    <row r="149" s="1" customFormat="1" x14ac:dyDescent="0.2"/>
    <row r="150" s="1" customFormat="1" x14ac:dyDescent="0.2"/>
    <row r="151" s="1" customFormat="1" x14ac:dyDescent="0.2"/>
    <row r="152" s="1" customFormat="1" x14ac:dyDescent="0.2"/>
    <row r="153" s="1" customFormat="1" x14ac:dyDescent="0.2"/>
    <row r="154" s="1" customFormat="1" x14ac:dyDescent="0.2"/>
    <row r="155" s="1" customFormat="1" x14ac:dyDescent="0.2"/>
    <row r="156" s="1" customFormat="1" x14ac:dyDescent="0.2"/>
    <row r="157" s="1" customFormat="1" x14ac:dyDescent="0.2"/>
    <row r="158" s="1" customFormat="1" x14ac:dyDescent="0.2"/>
    <row r="159" s="1" customFormat="1" x14ac:dyDescent="0.2"/>
    <row r="160" s="1" customFormat="1" x14ac:dyDescent="0.2"/>
    <row r="161" s="1" customFormat="1" x14ac:dyDescent="0.2"/>
    <row r="162" s="1" customFormat="1" x14ac:dyDescent="0.2"/>
    <row r="163" s="1" customFormat="1" x14ac:dyDescent="0.2"/>
    <row r="164" s="1" customFormat="1" x14ac:dyDescent="0.2"/>
    <row r="165" s="1" customFormat="1" x14ac:dyDescent="0.2"/>
    <row r="166" s="1" customFormat="1" x14ac:dyDescent="0.2"/>
    <row r="167" s="1" customFormat="1" x14ac:dyDescent="0.2"/>
    <row r="168" s="1" customFormat="1" x14ac:dyDescent="0.2"/>
    <row r="169" s="1" customFormat="1" x14ac:dyDescent="0.2"/>
    <row r="170" s="1" customFormat="1" x14ac:dyDescent="0.2"/>
    <row r="171" s="1" customFormat="1" x14ac:dyDescent="0.2"/>
    <row r="172" s="1" customFormat="1" x14ac:dyDescent="0.2"/>
    <row r="173" s="1" customFormat="1" x14ac:dyDescent="0.2"/>
    <row r="174" s="1" customFormat="1" x14ac:dyDescent="0.2"/>
    <row r="175" s="1" customFormat="1" x14ac:dyDescent="0.2"/>
    <row r="176" s="1" customFormat="1" x14ac:dyDescent="0.2"/>
    <row r="177" s="1" customFormat="1" x14ac:dyDescent="0.2"/>
    <row r="178" s="1" customFormat="1" x14ac:dyDescent="0.2"/>
    <row r="179" s="1" customFormat="1" x14ac:dyDescent="0.2"/>
    <row r="180" s="1" customFormat="1" x14ac:dyDescent="0.2"/>
    <row r="181" s="1" customFormat="1" x14ac:dyDescent="0.2"/>
    <row r="182" s="1" customFormat="1" x14ac:dyDescent="0.2"/>
    <row r="183" s="1" customFormat="1" x14ac:dyDescent="0.2"/>
    <row r="184" s="1" customFormat="1" x14ac:dyDescent="0.2"/>
    <row r="185" s="1" customFormat="1" x14ac:dyDescent="0.2"/>
    <row r="186" s="1" customFormat="1" x14ac:dyDescent="0.2"/>
    <row r="187" s="1" customFormat="1" x14ac:dyDescent="0.2"/>
    <row r="188" s="1" customFormat="1" x14ac:dyDescent="0.2"/>
    <row r="189" s="1" customFormat="1" x14ac:dyDescent="0.2"/>
    <row r="190" s="1" customFormat="1" x14ac:dyDescent="0.2"/>
    <row r="191" s="1" customFormat="1" x14ac:dyDescent="0.2"/>
    <row r="192" s="1" customFormat="1" x14ac:dyDescent="0.2"/>
    <row r="193" s="1" customFormat="1" x14ac:dyDescent="0.2"/>
    <row r="194" s="1" customFormat="1" x14ac:dyDescent="0.2"/>
    <row r="195" s="1" customFormat="1" x14ac:dyDescent="0.2"/>
    <row r="196" s="1" customFormat="1" x14ac:dyDescent="0.2"/>
    <row r="197" s="1" customFormat="1" x14ac:dyDescent="0.2"/>
    <row r="198" s="1" customFormat="1" x14ac:dyDescent="0.2"/>
    <row r="199" s="1" customFormat="1" x14ac:dyDescent="0.2"/>
    <row r="200" s="1" customFormat="1" x14ac:dyDescent="0.2"/>
    <row r="201" s="1" customFormat="1" x14ac:dyDescent="0.2"/>
    <row r="202" s="1" customFormat="1" x14ac:dyDescent="0.2"/>
    <row r="203" s="1" customFormat="1" x14ac:dyDescent="0.2"/>
    <row r="204" s="1" customFormat="1" x14ac:dyDescent="0.2"/>
    <row r="205" s="1" customFormat="1" x14ac:dyDescent="0.2"/>
    <row r="206" s="1" customFormat="1" x14ac:dyDescent="0.2"/>
    <row r="207" s="1" customFormat="1" x14ac:dyDescent="0.2"/>
    <row r="208" s="1" customFormat="1" x14ac:dyDescent="0.2"/>
    <row r="209" s="1" customFormat="1" x14ac:dyDescent="0.2"/>
    <row r="210" s="1" customFormat="1" x14ac:dyDescent="0.2"/>
    <row r="211" s="1" customFormat="1" x14ac:dyDescent="0.2"/>
    <row r="212" s="1" customFormat="1" x14ac:dyDescent="0.2"/>
    <row r="213" s="1" customFormat="1" x14ac:dyDescent="0.2"/>
    <row r="214" s="1" customFormat="1" x14ac:dyDescent="0.2"/>
    <row r="215" s="1" customFormat="1" x14ac:dyDescent="0.2"/>
    <row r="216" s="1" customFormat="1" x14ac:dyDescent="0.2"/>
    <row r="217" s="1" customFormat="1" x14ac:dyDescent="0.2"/>
    <row r="218" s="1" customFormat="1" x14ac:dyDescent="0.2"/>
    <row r="219" s="1" customFormat="1" x14ac:dyDescent="0.2"/>
    <row r="220" s="1" customFormat="1" x14ac:dyDescent="0.2"/>
    <row r="221" s="1" customFormat="1" x14ac:dyDescent="0.2"/>
    <row r="222" s="1" customFormat="1" x14ac:dyDescent="0.2"/>
    <row r="223" s="1" customFormat="1" x14ac:dyDescent="0.2"/>
    <row r="224" s="1" customFormat="1" x14ac:dyDescent="0.2"/>
    <row r="225" s="1" customFormat="1" x14ac:dyDescent="0.2"/>
    <row r="226" s="1" customFormat="1" x14ac:dyDescent="0.2"/>
    <row r="227" s="1" customFormat="1" x14ac:dyDescent="0.2"/>
    <row r="228" s="1" customFormat="1" x14ac:dyDescent="0.2"/>
    <row r="229" s="1" customFormat="1" x14ac:dyDescent="0.2"/>
    <row r="230" s="1" customFormat="1" x14ac:dyDescent="0.2"/>
    <row r="231" s="1" customFormat="1" x14ac:dyDescent="0.2"/>
    <row r="232" s="1" customFormat="1" x14ac:dyDescent="0.2"/>
    <row r="233" s="1" customFormat="1" x14ac:dyDescent="0.2"/>
    <row r="234" s="1" customFormat="1" x14ac:dyDescent="0.2"/>
    <row r="235" s="1" customFormat="1" x14ac:dyDescent="0.2"/>
    <row r="236" s="1" customFormat="1" x14ac:dyDescent="0.2"/>
    <row r="237" s="1" customFormat="1" x14ac:dyDescent="0.2"/>
    <row r="238" s="1" customFormat="1" x14ac:dyDescent="0.2"/>
    <row r="239" s="1" customFormat="1" x14ac:dyDescent="0.2"/>
    <row r="240" s="1" customFormat="1" x14ac:dyDescent="0.2"/>
    <row r="241" s="1" customFormat="1" x14ac:dyDescent="0.2"/>
    <row r="242" s="1" customFormat="1" x14ac:dyDescent="0.2"/>
    <row r="243" s="1" customFormat="1" x14ac:dyDescent="0.2"/>
    <row r="244" s="1" customFormat="1" x14ac:dyDescent="0.2"/>
    <row r="245" s="1" customFormat="1" x14ac:dyDescent="0.2"/>
    <row r="246" s="1" customFormat="1" x14ac:dyDescent="0.2"/>
    <row r="247" s="1" customFormat="1" x14ac:dyDescent="0.2"/>
    <row r="248" s="1" customFormat="1" x14ac:dyDescent="0.2"/>
    <row r="249" s="1" customFormat="1" x14ac:dyDescent="0.2"/>
    <row r="250" s="1" customFormat="1" x14ac:dyDescent="0.2"/>
    <row r="251" s="1" customFormat="1" x14ac:dyDescent="0.2"/>
    <row r="252" s="1" customFormat="1" x14ac:dyDescent="0.2"/>
    <row r="253" s="1" customFormat="1" x14ac:dyDescent="0.2"/>
    <row r="254" s="1" customFormat="1" x14ac:dyDescent="0.2"/>
    <row r="255" s="1" customFormat="1" x14ac:dyDescent="0.2"/>
    <row r="256" s="1" customFormat="1" x14ac:dyDescent="0.2"/>
    <row r="257" s="1" customFormat="1" x14ac:dyDescent="0.2"/>
    <row r="258" s="1" customFormat="1" x14ac:dyDescent="0.2"/>
    <row r="259" s="1" customFormat="1" x14ac:dyDescent="0.2"/>
    <row r="260" s="1" customFormat="1" x14ac:dyDescent="0.2"/>
    <row r="261" s="1" customFormat="1" x14ac:dyDescent="0.2"/>
    <row r="262" s="1" customFormat="1" x14ac:dyDescent="0.2"/>
    <row r="263" s="1" customFormat="1" x14ac:dyDescent="0.2"/>
    <row r="264" s="1" customFormat="1" x14ac:dyDescent="0.2"/>
    <row r="265" s="1" customFormat="1" x14ac:dyDescent="0.2"/>
    <row r="266" s="1" customFormat="1" x14ac:dyDescent="0.2"/>
    <row r="267" s="1" customFormat="1" x14ac:dyDescent="0.2"/>
    <row r="268" s="1" customFormat="1" x14ac:dyDescent="0.2"/>
    <row r="269" s="1" customFormat="1" x14ac:dyDescent="0.2"/>
    <row r="270" s="1" customFormat="1" x14ac:dyDescent="0.2"/>
    <row r="271" s="1" customFormat="1" x14ac:dyDescent="0.2"/>
    <row r="272" s="1" customFormat="1" x14ac:dyDescent="0.2"/>
    <row r="273" s="1" customFormat="1" x14ac:dyDescent="0.2"/>
    <row r="274" s="1" customFormat="1" x14ac:dyDescent="0.2"/>
    <row r="275" s="1" customFormat="1" x14ac:dyDescent="0.2"/>
    <row r="276" s="1" customFormat="1" x14ac:dyDescent="0.2"/>
    <row r="277" s="1" customFormat="1" x14ac:dyDescent="0.2"/>
    <row r="278" s="1" customFormat="1" x14ac:dyDescent="0.2"/>
    <row r="279" s="1" customFormat="1" x14ac:dyDescent="0.2"/>
    <row r="280" s="1" customFormat="1" x14ac:dyDescent="0.2"/>
    <row r="281" s="1" customFormat="1" x14ac:dyDescent="0.2"/>
    <row r="282" s="1" customFormat="1" x14ac:dyDescent="0.2"/>
    <row r="283" s="1" customFormat="1" x14ac:dyDescent="0.2"/>
    <row r="284" s="1" customFormat="1" x14ac:dyDescent="0.2"/>
    <row r="285" s="1" customFormat="1" x14ac:dyDescent="0.2"/>
    <row r="286" s="1" customFormat="1" x14ac:dyDescent="0.2"/>
    <row r="287" s="1" customFormat="1" x14ac:dyDescent="0.2"/>
    <row r="288" s="1" customFormat="1" x14ac:dyDescent="0.2"/>
    <row r="289" s="1" customFormat="1" x14ac:dyDescent="0.2"/>
    <row r="290" s="1" customFormat="1" x14ac:dyDescent="0.2"/>
    <row r="291" s="1" customFormat="1" x14ac:dyDescent="0.2"/>
    <row r="292" s="1" customFormat="1" x14ac:dyDescent="0.2"/>
    <row r="293" s="1" customFormat="1" x14ac:dyDescent="0.2"/>
    <row r="294" s="1" customFormat="1" x14ac:dyDescent="0.2"/>
    <row r="295" s="1" customFormat="1" x14ac:dyDescent="0.2"/>
    <row r="296" s="1" customFormat="1" x14ac:dyDescent="0.2"/>
    <row r="297" s="1" customFormat="1" x14ac:dyDescent="0.2"/>
    <row r="298" s="1" customFormat="1" x14ac:dyDescent="0.2"/>
    <row r="299" s="1" customFormat="1" x14ac:dyDescent="0.2"/>
    <row r="300" s="1" customFormat="1" x14ac:dyDescent="0.2"/>
    <row r="301" s="1" customFormat="1" x14ac:dyDescent="0.2"/>
    <row r="302" s="1" customFormat="1" x14ac:dyDescent="0.2"/>
    <row r="303" s="1" customFormat="1" x14ac:dyDescent="0.2"/>
    <row r="304" s="1" customFormat="1" x14ac:dyDescent="0.2"/>
    <row r="305" s="1" customFormat="1" x14ac:dyDescent="0.2"/>
    <row r="306" s="1" customFormat="1" x14ac:dyDescent="0.2"/>
    <row r="307" s="1" customFormat="1" x14ac:dyDescent="0.2"/>
    <row r="308" s="1" customFormat="1" x14ac:dyDescent="0.2"/>
    <row r="309" s="1" customFormat="1" x14ac:dyDescent="0.2"/>
    <row r="310" s="1" customFormat="1" x14ac:dyDescent="0.2"/>
    <row r="311" s="1" customFormat="1" x14ac:dyDescent="0.2"/>
    <row r="312" s="1" customFormat="1" x14ac:dyDescent="0.2"/>
    <row r="313" s="1" customFormat="1" x14ac:dyDescent="0.2"/>
    <row r="314" s="1" customFormat="1" x14ac:dyDescent="0.2"/>
    <row r="315" s="1" customFormat="1" x14ac:dyDescent="0.2"/>
    <row r="316" s="1" customFormat="1" x14ac:dyDescent="0.2"/>
    <row r="317" s="1" customFormat="1" x14ac:dyDescent="0.2"/>
    <row r="318" s="1" customFormat="1" x14ac:dyDescent="0.2"/>
    <row r="319" s="1" customFormat="1" x14ac:dyDescent="0.2"/>
    <row r="320" s="1" customFormat="1" x14ac:dyDescent="0.2"/>
    <row r="321" s="1" customFormat="1" x14ac:dyDescent="0.2"/>
    <row r="322" s="1" customFormat="1" x14ac:dyDescent="0.2"/>
    <row r="323" s="1" customFormat="1" x14ac:dyDescent="0.2"/>
    <row r="324" s="1" customFormat="1" x14ac:dyDescent="0.2"/>
    <row r="325" s="1" customFormat="1" x14ac:dyDescent="0.2"/>
    <row r="326" s="1" customFormat="1" x14ac:dyDescent="0.2"/>
    <row r="327" s="1" customFormat="1" x14ac:dyDescent="0.2"/>
    <row r="328" s="1" customFormat="1" x14ac:dyDescent="0.2"/>
    <row r="329" s="1" customFormat="1" x14ac:dyDescent="0.2"/>
    <row r="330" s="1" customFormat="1" x14ac:dyDescent="0.2"/>
    <row r="331" s="1" customFormat="1" x14ac:dyDescent="0.2"/>
    <row r="332" s="1" customFormat="1" x14ac:dyDescent="0.2"/>
    <row r="333" s="1" customFormat="1" x14ac:dyDescent="0.2"/>
    <row r="334" s="1" customFormat="1" x14ac:dyDescent="0.2"/>
    <row r="335" s="1" customFormat="1" x14ac:dyDescent="0.2"/>
    <row r="336" s="1" customFormat="1" x14ac:dyDescent="0.2"/>
    <row r="337" s="1" customFormat="1" x14ac:dyDescent="0.2"/>
    <row r="338" s="1" customFormat="1" x14ac:dyDescent="0.2"/>
    <row r="339" s="1" customFormat="1" x14ac:dyDescent="0.2"/>
    <row r="340" s="1" customFormat="1" x14ac:dyDescent="0.2"/>
    <row r="341" s="1" customFormat="1" x14ac:dyDescent="0.2"/>
    <row r="342" s="1" customFormat="1" x14ac:dyDescent="0.2"/>
    <row r="343" s="1" customFormat="1" x14ac:dyDescent="0.2"/>
    <row r="344" s="1" customFormat="1" x14ac:dyDescent="0.2"/>
    <row r="345" s="1" customFormat="1" x14ac:dyDescent="0.2"/>
    <row r="346" s="1" customFormat="1" x14ac:dyDescent="0.2"/>
    <row r="347" s="1" customFormat="1" x14ac:dyDescent="0.2"/>
    <row r="348" s="1" customFormat="1" x14ac:dyDescent="0.2"/>
    <row r="349" s="1" customFormat="1" x14ac:dyDescent="0.2"/>
    <row r="350" s="1" customFormat="1" x14ac:dyDescent="0.2"/>
    <row r="351" s="1" customFormat="1" x14ac:dyDescent="0.2"/>
    <row r="352" s="1" customFormat="1" x14ac:dyDescent="0.2"/>
    <row r="353" s="1" customFormat="1" x14ac:dyDescent="0.2"/>
    <row r="354" s="1" customFormat="1" x14ac:dyDescent="0.2"/>
    <row r="355" s="1" customFormat="1" x14ac:dyDescent="0.2"/>
    <row r="356" s="1" customFormat="1" x14ac:dyDescent="0.2"/>
    <row r="357" s="1" customFormat="1" x14ac:dyDescent="0.2"/>
    <row r="358" s="1" customFormat="1" x14ac:dyDescent="0.2"/>
    <row r="359" s="1" customFormat="1" x14ac:dyDescent="0.2"/>
    <row r="360" s="1" customFormat="1" x14ac:dyDescent="0.2"/>
    <row r="361" s="1" customFormat="1" x14ac:dyDescent="0.2"/>
    <row r="362" s="1" customFormat="1" x14ac:dyDescent="0.2"/>
    <row r="363" s="1" customFormat="1" x14ac:dyDescent="0.2"/>
    <row r="364" s="1" customFormat="1" x14ac:dyDescent="0.2"/>
    <row r="365" s="1" customFormat="1" x14ac:dyDescent="0.2"/>
    <row r="366" s="1" customFormat="1" x14ac:dyDescent="0.2"/>
    <row r="367" s="1" customFormat="1" x14ac:dyDescent="0.2"/>
    <row r="368" s="1" customFormat="1" x14ac:dyDescent="0.2"/>
    <row r="369" s="1" customFormat="1" x14ac:dyDescent="0.2"/>
    <row r="370" s="1" customFormat="1" x14ac:dyDescent="0.2"/>
    <row r="371" s="1" customFormat="1" x14ac:dyDescent="0.2"/>
    <row r="372" s="1" customFormat="1" x14ac:dyDescent="0.2"/>
    <row r="373" s="1" customFormat="1" x14ac:dyDescent="0.2"/>
    <row r="374" s="1" customFormat="1" x14ac:dyDescent="0.2"/>
    <row r="375" s="1" customFormat="1" x14ac:dyDescent="0.2"/>
    <row r="376" s="1" customFormat="1" x14ac:dyDescent="0.2"/>
    <row r="377" s="1" customFormat="1" x14ac:dyDescent="0.2"/>
    <row r="378" s="1" customFormat="1" x14ac:dyDescent="0.2"/>
    <row r="379" s="1" customFormat="1" x14ac:dyDescent="0.2"/>
    <row r="380" s="1" customFormat="1" x14ac:dyDescent="0.2"/>
    <row r="381" s="1" customFormat="1" x14ac:dyDescent="0.2"/>
    <row r="382" s="1" customFormat="1" x14ac:dyDescent="0.2"/>
    <row r="383" s="1" customFormat="1" x14ac:dyDescent="0.2"/>
    <row r="384" s="1" customFormat="1" x14ac:dyDescent="0.2"/>
    <row r="385" s="1" customFormat="1" x14ac:dyDescent="0.2"/>
    <row r="386" s="1" customFormat="1" x14ac:dyDescent="0.2"/>
    <row r="387" s="1" customFormat="1" x14ac:dyDescent="0.2"/>
    <row r="388" s="1" customFormat="1" x14ac:dyDescent="0.2"/>
    <row r="389" s="1" customFormat="1" x14ac:dyDescent="0.2"/>
    <row r="390" s="1" customFormat="1" x14ac:dyDescent="0.2"/>
    <row r="391" s="1" customFormat="1" x14ac:dyDescent="0.2"/>
    <row r="392" s="1" customFormat="1" x14ac:dyDescent="0.2"/>
    <row r="393" s="1" customFormat="1" x14ac:dyDescent="0.2"/>
    <row r="394" s="1" customFormat="1" x14ac:dyDescent="0.2"/>
    <row r="395" s="1" customFormat="1" x14ac:dyDescent="0.2"/>
    <row r="396" s="1" customFormat="1" x14ac:dyDescent="0.2"/>
    <row r="397" s="1" customFormat="1" x14ac:dyDescent="0.2"/>
    <row r="398" s="1" customFormat="1" x14ac:dyDescent="0.2"/>
    <row r="399" s="1" customFormat="1" x14ac:dyDescent="0.2"/>
    <row r="400" s="1" customFormat="1" x14ac:dyDescent="0.2"/>
    <row r="401" s="1" customFormat="1" x14ac:dyDescent="0.2"/>
    <row r="402" s="1" customFormat="1" x14ac:dyDescent="0.2"/>
    <row r="403" s="1" customFormat="1" x14ac:dyDescent="0.2"/>
    <row r="404" s="1" customFormat="1" x14ac:dyDescent="0.2"/>
    <row r="405" s="1" customFormat="1" x14ac:dyDescent="0.2"/>
    <row r="406" s="1" customFormat="1" x14ac:dyDescent="0.2"/>
    <row r="407" s="1" customFormat="1" x14ac:dyDescent="0.2"/>
    <row r="408" s="1" customFormat="1" x14ac:dyDescent="0.2"/>
    <row r="409" s="1" customFormat="1" x14ac:dyDescent="0.2"/>
    <row r="410" s="1" customFormat="1" x14ac:dyDescent="0.2"/>
    <row r="411" s="1" customFormat="1" x14ac:dyDescent="0.2"/>
    <row r="412" s="1" customFormat="1" x14ac:dyDescent="0.2"/>
    <row r="413" s="1" customFormat="1" x14ac:dyDescent="0.2"/>
    <row r="414" s="1" customFormat="1" x14ac:dyDescent="0.2"/>
    <row r="415" s="1" customFormat="1" x14ac:dyDescent="0.2"/>
    <row r="416" s="1" customFormat="1" x14ac:dyDescent="0.2"/>
    <row r="417" s="1" customFormat="1" x14ac:dyDescent="0.2"/>
    <row r="418" s="1" customFormat="1" x14ac:dyDescent="0.2"/>
    <row r="419" s="1" customFormat="1" x14ac:dyDescent="0.2"/>
    <row r="420" s="1" customFormat="1" x14ac:dyDescent="0.2"/>
    <row r="421" s="1" customFormat="1" x14ac:dyDescent="0.2"/>
    <row r="422" s="1" customFormat="1" x14ac:dyDescent="0.2"/>
    <row r="423" s="1" customFormat="1" x14ac:dyDescent="0.2"/>
    <row r="424" s="1" customFormat="1" x14ac:dyDescent="0.2"/>
    <row r="425" s="1" customFormat="1" x14ac:dyDescent="0.2"/>
    <row r="426" s="1" customFormat="1" x14ac:dyDescent="0.2"/>
    <row r="427" s="1" customFormat="1" x14ac:dyDescent="0.2"/>
    <row r="428" s="1" customFormat="1" x14ac:dyDescent="0.2"/>
    <row r="429" s="1" customFormat="1" x14ac:dyDescent="0.2"/>
    <row r="430" s="1" customFormat="1" x14ac:dyDescent="0.2"/>
    <row r="431" s="1" customFormat="1" x14ac:dyDescent="0.2"/>
    <row r="432" s="1" customFormat="1" x14ac:dyDescent="0.2"/>
    <row r="433" s="1" customFormat="1" x14ac:dyDescent="0.2"/>
    <row r="434" s="1" customFormat="1" x14ac:dyDescent="0.2"/>
    <row r="435" s="1" customFormat="1" x14ac:dyDescent="0.2"/>
    <row r="436" s="1" customFormat="1" x14ac:dyDescent="0.2"/>
    <row r="437" s="1" customFormat="1" x14ac:dyDescent="0.2"/>
    <row r="438" s="1" customFormat="1" x14ac:dyDescent="0.2"/>
    <row r="439" s="1" customFormat="1" x14ac:dyDescent="0.2"/>
    <row r="440" s="1" customFormat="1" x14ac:dyDescent="0.2"/>
    <row r="441" s="1" customFormat="1" x14ac:dyDescent="0.2"/>
    <row r="442" s="1" customFormat="1" x14ac:dyDescent="0.2"/>
    <row r="443" s="1" customFormat="1" x14ac:dyDescent="0.2"/>
    <row r="444" s="1" customFormat="1" x14ac:dyDescent="0.2"/>
    <row r="445" s="1" customFormat="1" x14ac:dyDescent="0.2"/>
    <row r="446" s="1" customFormat="1" x14ac:dyDescent="0.2"/>
    <row r="447" s="1" customFormat="1" x14ac:dyDescent="0.2"/>
    <row r="448" s="1" customFormat="1" x14ac:dyDescent="0.2"/>
    <row r="449" s="1" customFormat="1" x14ac:dyDescent="0.2"/>
    <row r="450" s="1" customFormat="1" x14ac:dyDescent="0.2"/>
    <row r="451" s="1" customFormat="1" x14ac:dyDescent="0.2"/>
    <row r="452" s="1" customFormat="1" x14ac:dyDescent="0.2"/>
    <row r="453" s="1" customFormat="1" x14ac:dyDescent="0.2"/>
    <row r="454" s="1" customFormat="1" x14ac:dyDescent="0.2"/>
    <row r="455" s="1" customFormat="1" x14ac:dyDescent="0.2"/>
    <row r="456" s="1" customFormat="1" x14ac:dyDescent="0.2"/>
    <row r="457" s="1" customFormat="1" x14ac:dyDescent="0.2"/>
    <row r="458" s="1" customFormat="1" x14ac:dyDescent="0.2"/>
    <row r="459" s="1" customFormat="1" x14ac:dyDescent="0.2"/>
    <row r="460" s="1" customFormat="1" x14ac:dyDescent="0.2"/>
    <row r="461" s="1" customFormat="1" x14ac:dyDescent="0.2"/>
    <row r="462" s="1" customFormat="1" x14ac:dyDescent="0.2"/>
    <row r="463" s="1" customFormat="1" x14ac:dyDescent="0.2"/>
    <row r="464" s="1" customFormat="1" x14ac:dyDescent="0.2"/>
    <row r="465" s="1" customFormat="1" x14ac:dyDescent="0.2"/>
    <row r="466" s="1" customFormat="1" x14ac:dyDescent="0.2"/>
    <row r="467" s="1" customFormat="1" x14ac:dyDescent="0.2"/>
    <row r="468" s="1" customFormat="1" x14ac:dyDescent="0.2"/>
    <row r="469" s="1" customFormat="1" x14ac:dyDescent="0.2"/>
    <row r="470" s="1" customFormat="1" x14ac:dyDescent="0.2"/>
    <row r="471" s="1" customFormat="1" x14ac:dyDescent="0.2"/>
    <row r="472" s="1" customFormat="1" x14ac:dyDescent="0.2"/>
    <row r="473" s="1" customFormat="1" x14ac:dyDescent="0.2"/>
    <row r="474" s="1" customFormat="1" x14ac:dyDescent="0.2"/>
    <row r="475" s="1" customFormat="1" x14ac:dyDescent="0.2"/>
    <row r="476" s="1" customFormat="1" x14ac:dyDescent="0.2"/>
    <row r="477" s="1" customFormat="1" x14ac:dyDescent="0.2"/>
    <row r="478" s="1" customFormat="1" x14ac:dyDescent="0.2"/>
    <row r="479" s="1" customFormat="1" x14ac:dyDescent="0.2"/>
    <row r="480" s="1" customFormat="1" x14ac:dyDescent="0.2"/>
    <row r="481" s="1" customFormat="1" x14ac:dyDescent="0.2"/>
    <row r="482" s="1" customFormat="1" x14ac:dyDescent="0.2"/>
    <row r="483" s="1" customFormat="1" x14ac:dyDescent="0.2"/>
    <row r="484" s="1" customFormat="1" x14ac:dyDescent="0.2"/>
    <row r="485" s="1" customFormat="1" x14ac:dyDescent="0.2"/>
    <row r="486" s="1" customFormat="1" x14ac:dyDescent="0.2"/>
    <row r="487" s="1" customFormat="1" x14ac:dyDescent="0.2"/>
    <row r="488" s="1" customFormat="1" x14ac:dyDescent="0.2"/>
    <row r="489" s="1" customFormat="1" x14ac:dyDescent="0.2"/>
    <row r="490" s="1" customFormat="1" x14ac:dyDescent="0.2"/>
    <row r="491" s="1" customFormat="1" x14ac:dyDescent="0.2"/>
    <row r="492" s="1" customFormat="1" x14ac:dyDescent="0.2"/>
    <row r="493" s="1" customFormat="1" x14ac:dyDescent="0.2"/>
    <row r="494" s="1" customFormat="1" x14ac:dyDescent="0.2"/>
    <row r="495" s="1" customFormat="1" x14ac:dyDescent="0.2"/>
    <row r="496" s="1" customFormat="1" x14ac:dyDescent="0.2"/>
    <row r="497" s="1" customFormat="1" x14ac:dyDescent="0.2"/>
    <row r="498" s="1" customFormat="1" x14ac:dyDescent="0.2"/>
    <row r="499" s="1" customFormat="1" x14ac:dyDescent="0.2"/>
    <row r="500" s="1" customFormat="1" x14ac:dyDescent="0.2"/>
    <row r="501" s="1" customFormat="1" x14ac:dyDescent="0.2"/>
    <row r="502" s="1" customFormat="1" x14ac:dyDescent="0.2"/>
    <row r="503" s="1" customFormat="1" x14ac:dyDescent="0.2"/>
    <row r="504" s="1" customFormat="1" x14ac:dyDescent="0.2"/>
    <row r="505" s="1" customFormat="1" x14ac:dyDescent="0.2"/>
    <row r="506" s="1" customFormat="1" x14ac:dyDescent="0.2"/>
    <row r="507" s="1" customFormat="1" x14ac:dyDescent="0.2"/>
    <row r="508" s="1" customFormat="1" x14ac:dyDescent="0.2"/>
    <row r="509" s="1" customFormat="1" x14ac:dyDescent="0.2"/>
    <row r="510" s="1" customFormat="1" x14ac:dyDescent="0.2"/>
    <row r="511" s="1" customFormat="1" x14ac:dyDescent="0.2"/>
    <row r="512" s="1" customFormat="1" x14ac:dyDescent="0.2"/>
    <row r="513" s="1" customFormat="1" x14ac:dyDescent="0.2"/>
    <row r="514" s="1" customFormat="1" x14ac:dyDescent="0.2"/>
    <row r="515" s="1" customFormat="1" x14ac:dyDescent="0.2"/>
    <row r="516" s="1" customFormat="1" x14ac:dyDescent="0.2"/>
    <row r="517" s="1" customFormat="1" x14ac:dyDescent="0.2"/>
    <row r="518" s="1" customFormat="1" x14ac:dyDescent="0.2"/>
    <row r="519" s="1" customFormat="1" x14ac:dyDescent="0.2"/>
    <row r="520" s="1" customFormat="1" x14ac:dyDescent="0.2"/>
    <row r="521" s="1" customFormat="1" x14ac:dyDescent="0.2"/>
    <row r="522" s="1" customFormat="1" x14ac:dyDescent="0.2"/>
    <row r="523" s="1" customFormat="1" x14ac:dyDescent="0.2"/>
    <row r="524" s="1" customFormat="1" x14ac:dyDescent="0.2"/>
    <row r="525" s="1" customFormat="1" x14ac:dyDescent="0.2"/>
    <row r="526" s="1" customFormat="1" x14ac:dyDescent="0.2"/>
    <row r="527" s="1" customFormat="1" x14ac:dyDescent="0.2"/>
    <row r="528" s="1" customFormat="1" x14ac:dyDescent="0.2"/>
    <row r="529" s="1" customFormat="1" x14ac:dyDescent="0.2"/>
    <row r="530" s="1" customFormat="1" x14ac:dyDescent="0.2"/>
    <row r="531" s="1" customFormat="1" x14ac:dyDescent="0.2"/>
    <row r="532" s="1" customFormat="1" x14ac:dyDescent="0.2"/>
    <row r="533" s="1" customFormat="1" x14ac:dyDescent="0.2"/>
    <row r="534" s="1" customFormat="1" x14ac:dyDescent="0.2"/>
    <row r="535" s="1" customFormat="1" x14ac:dyDescent="0.2"/>
    <row r="536" s="1" customFormat="1" x14ac:dyDescent="0.2"/>
    <row r="537" s="1" customFormat="1" x14ac:dyDescent="0.2"/>
    <row r="538" s="1" customFormat="1" x14ac:dyDescent="0.2"/>
    <row r="539" s="1" customFormat="1" x14ac:dyDescent="0.2"/>
    <row r="540" s="1" customFormat="1" x14ac:dyDescent="0.2"/>
    <row r="541" s="1" customFormat="1" x14ac:dyDescent="0.2"/>
    <row r="542" s="1" customFormat="1" x14ac:dyDescent="0.2"/>
    <row r="543" s="1" customFormat="1" x14ac:dyDescent="0.2"/>
    <row r="544" s="1" customFormat="1" x14ac:dyDescent="0.2"/>
    <row r="545" s="1" customFormat="1" x14ac:dyDescent="0.2"/>
    <row r="546" s="1" customFormat="1" x14ac:dyDescent="0.2"/>
    <row r="547" s="1" customFormat="1" x14ac:dyDescent="0.2"/>
    <row r="548" s="1" customFormat="1" x14ac:dyDescent="0.2"/>
    <row r="549" s="1" customFormat="1" x14ac:dyDescent="0.2"/>
    <row r="550" s="1" customFormat="1" x14ac:dyDescent="0.2"/>
    <row r="551" s="1" customFormat="1" x14ac:dyDescent="0.2"/>
    <row r="552" s="1" customFormat="1" x14ac:dyDescent="0.2"/>
    <row r="553" s="1" customFormat="1" x14ac:dyDescent="0.2"/>
    <row r="554" s="1" customFormat="1" x14ac:dyDescent="0.2"/>
    <row r="555" s="1" customFormat="1" x14ac:dyDescent="0.2"/>
    <row r="556" s="1" customFormat="1" x14ac:dyDescent="0.2"/>
    <row r="557" s="1" customFormat="1" x14ac:dyDescent="0.2"/>
    <row r="558" s="1" customFormat="1" x14ac:dyDescent="0.2"/>
    <row r="559" s="1" customFormat="1" x14ac:dyDescent="0.2"/>
    <row r="560" s="1" customFormat="1" x14ac:dyDescent="0.2"/>
    <row r="561" s="1" customFormat="1" x14ac:dyDescent="0.2"/>
    <row r="562" s="1" customFormat="1" x14ac:dyDescent="0.2"/>
    <row r="563" s="1" customFormat="1" x14ac:dyDescent="0.2"/>
    <row r="564" s="1" customFormat="1" x14ac:dyDescent="0.2"/>
    <row r="565" s="1" customFormat="1" x14ac:dyDescent="0.2"/>
    <row r="566" s="1" customFormat="1" x14ac:dyDescent="0.2"/>
    <row r="567" s="1" customFormat="1" x14ac:dyDescent="0.2"/>
    <row r="568" s="1" customFormat="1" x14ac:dyDescent="0.2"/>
    <row r="569" s="1" customFormat="1" x14ac:dyDescent="0.2"/>
    <row r="570" s="1" customFormat="1" x14ac:dyDescent="0.2"/>
    <row r="571" s="1" customFormat="1" x14ac:dyDescent="0.2"/>
    <row r="572" s="1" customFormat="1" x14ac:dyDescent="0.2"/>
    <row r="573" s="1" customFormat="1" x14ac:dyDescent="0.2"/>
    <row r="574" s="1" customFormat="1" x14ac:dyDescent="0.2"/>
    <row r="575" s="1" customFormat="1" x14ac:dyDescent="0.2"/>
    <row r="576" s="1" customFormat="1" x14ac:dyDescent="0.2"/>
    <row r="577" s="1" customFormat="1" x14ac:dyDescent="0.2"/>
    <row r="578" s="1" customFormat="1" x14ac:dyDescent="0.2"/>
    <row r="579" s="1" customFormat="1" x14ac:dyDescent="0.2"/>
    <row r="580" s="1" customFormat="1" x14ac:dyDescent="0.2"/>
    <row r="581" s="1" customFormat="1" x14ac:dyDescent="0.2"/>
    <row r="582" s="1" customFormat="1" x14ac:dyDescent="0.2"/>
    <row r="583" s="1" customFormat="1" x14ac:dyDescent="0.2"/>
    <row r="584" s="1" customFormat="1" x14ac:dyDescent="0.2"/>
    <row r="585" s="1" customFormat="1" x14ac:dyDescent="0.2"/>
    <row r="586" s="1" customFormat="1" x14ac:dyDescent="0.2"/>
    <row r="587" s="1" customFormat="1" x14ac:dyDescent="0.2"/>
    <row r="588" s="1" customFormat="1" x14ac:dyDescent="0.2"/>
    <row r="589" s="1" customFormat="1" x14ac:dyDescent="0.2"/>
    <row r="590" s="1" customFormat="1" x14ac:dyDescent="0.2"/>
    <row r="591" s="1" customFormat="1" x14ac:dyDescent="0.2"/>
    <row r="592" s="1" customFormat="1" x14ac:dyDescent="0.2"/>
    <row r="593" s="1" customFormat="1" x14ac:dyDescent="0.2"/>
    <row r="594" s="1" customFormat="1" x14ac:dyDescent="0.2"/>
    <row r="595" s="1" customFormat="1" x14ac:dyDescent="0.2"/>
    <row r="596" s="1" customFormat="1" x14ac:dyDescent="0.2"/>
    <row r="597" s="1" customFormat="1" x14ac:dyDescent="0.2"/>
    <row r="598" s="1" customFormat="1" x14ac:dyDescent="0.2"/>
    <row r="599" s="1" customFormat="1" x14ac:dyDescent="0.2"/>
    <row r="600" s="1" customFormat="1" x14ac:dyDescent="0.2"/>
    <row r="601" s="1" customFormat="1" x14ac:dyDescent="0.2"/>
    <row r="602" s="1" customFormat="1" x14ac:dyDescent="0.2"/>
    <row r="603" s="1" customFormat="1" x14ac:dyDescent="0.2"/>
    <row r="604" s="1" customFormat="1" x14ac:dyDescent="0.2"/>
    <row r="605" s="1" customFormat="1" x14ac:dyDescent="0.2"/>
    <row r="606" s="1" customFormat="1" x14ac:dyDescent="0.2"/>
    <row r="607" s="1" customFormat="1" x14ac:dyDescent="0.2"/>
    <row r="608" s="1" customFormat="1" x14ac:dyDescent="0.2"/>
    <row r="609" s="1" customFormat="1" x14ac:dyDescent="0.2"/>
    <row r="610" s="1" customFormat="1" x14ac:dyDescent="0.2"/>
    <row r="611" s="1" customFormat="1" x14ac:dyDescent="0.2"/>
    <row r="612" s="1" customFormat="1" x14ac:dyDescent="0.2"/>
    <row r="613" s="1" customFormat="1" x14ac:dyDescent="0.2"/>
    <row r="614" s="1" customFormat="1" x14ac:dyDescent="0.2"/>
    <row r="615" s="1" customFormat="1" x14ac:dyDescent="0.2"/>
    <row r="616" s="1" customFormat="1" x14ac:dyDescent="0.2"/>
    <row r="617" s="1" customFormat="1" x14ac:dyDescent="0.2"/>
    <row r="618" s="1" customFormat="1" x14ac:dyDescent="0.2"/>
    <row r="619" s="1" customFormat="1" x14ac:dyDescent="0.2"/>
    <row r="620" s="1" customFormat="1" x14ac:dyDescent="0.2"/>
    <row r="621" s="1" customFormat="1" x14ac:dyDescent="0.2"/>
    <row r="622" s="1" customFormat="1" x14ac:dyDescent="0.2"/>
    <row r="623" s="1" customFormat="1" x14ac:dyDescent="0.2"/>
    <row r="624" s="1" customFormat="1" x14ac:dyDescent="0.2"/>
    <row r="625" s="1" customFormat="1" x14ac:dyDescent="0.2"/>
    <row r="626" s="1" customFormat="1" x14ac:dyDescent="0.2"/>
    <row r="627" s="1" customFormat="1" x14ac:dyDescent="0.2"/>
    <row r="628" s="1" customFormat="1" x14ac:dyDescent="0.2"/>
    <row r="629" s="1" customFormat="1" x14ac:dyDescent="0.2"/>
    <row r="630" s="1" customFormat="1" x14ac:dyDescent="0.2"/>
    <row r="631" s="1" customFormat="1" x14ac:dyDescent="0.2"/>
    <row r="632" s="1" customFormat="1" x14ac:dyDescent="0.2"/>
    <row r="633" s="1" customFormat="1" x14ac:dyDescent="0.2"/>
    <row r="634" s="1" customFormat="1" x14ac:dyDescent="0.2"/>
    <row r="635" s="1" customFormat="1" x14ac:dyDescent="0.2"/>
    <row r="636" s="1" customFormat="1" x14ac:dyDescent="0.2"/>
    <row r="637" s="1" customFormat="1" x14ac:dyDescent="0.2"/>
    <row r="638" s="1" customFormat="1" x14ac:dyDescent="0.2"/>
    <row r="639" s="1" customFormat="1" x14ac:dyDescent="0.2"/>
    <row r="640" s="1" customFormat="1" x14ac:dyDescent="0.2"/>
    <row r="641" s="1" customFormat="1" x14ac:dyDescent="0.2"/>
    <row r="642" s="1" customFormat="1" x14ac:dyDescent="0.2"/>
    <row r="643" s="1" customFormat="1" x14ac:dyDescent="0.2"/>
    <row r="644" s="1" customFormat="1" x14ac:dyDescent="0.2"/>
    <row r="645" s="1" customFormat="1" x14ac:dyDescent="0.2"/>
    <row r="646" s="1" customFormat="1" x14ac:dyDescent="0.2"/>
    <row r="647" s="1" customFormat="1" x14ac:dyDescent="0.2"/>
    <row r="648" s="1" customFormat="1" x14ac:dyDescent="0.2"/>
    <row r="649" s="1" customFormat="1" x14ac:dyDescent="0.2"/>
    <row r="650" s="1" customFormat="1" x14ac:dyDescent="0.2"/>
    <row r="651" s="1" customFormat="1" x14ac:dyDescent="0.2"/>
    <row r="652" s="1" customFormat="1" x14ac:dyDescent="0.2"/>
    <row r="653" s="1" customFormat="1" x14ac:dyDescent="0.2"/>
    <row r="654" s="1" customFormat="1" x14ac:dyDescent="0.2"/>
    <row r="655" s="1" customFormat="1" x14ac:dyDescent="0.2"/>
    <row r="656" s="1" customFormat="1" x14ac:dyDescent="0.2"/>
    <row r="657" s="1" customFormat="1" x14ac:dyDescent="0.2"/>
    <row r="658" s="1" customFormat="1" x14ac:dyDescent="0.2"/>
    <row r="659" s="1" customFormat="1" x14ac:dyDescent="0.2"/>
    <row r="660" s="1" customFormat="1" x14ac:dyDescent="0.2"/>
    <row r="661" s="1" customFormat="1" x14ac:dyDescent="0.2"/>
    <row r="662" s="1" customFormat="1" x14ac:dyDescent="0.2"/>
    <row r="663" s="1" customFormat="1" x14ac:dyDescent="0.2"/>
    <row r="664" s="1" customFormat="1" x14ac:dyDescent="0.2"/>
    <row r="665" s="1" customFormat="1" x14ac:dyDescent="0.2"/>
    <row r="666" s="1" customFormat="1" x14ac:dyDescent="0.2"/>
    <row r="667" s="1" customFormat="1" x14ac:dyDescent="0.2"/>
    <row r="668" s="1" customFormat="1" x14ac:dyDescent="0.2"/>
    <row r="669" s="1" customFormat="1" x14ac:dyDescent="0.2"/>
    <row r="670" s="1" customFormat="1" x14ac:dyDescent="0.2"/>
    <row r="671" s="1" customFormat="1" x14ac:dyDescent="0.2"/>
    <row r="672" s="1" customFormat="1" x14ac:dyDescent="0.2"/>
    <row r="673" s="1" customFormat="1" x14ac:dyDescent="0.2"/>
    <row r="674" s="1" customFormat="1" x14ac:dyDescent="0.2"/>
    <row r="675" s="1" customFormat="1" x14ac:dyDescent="0.2"/>
    <row r="676" s="1" customFormat="1" x14ac:dyDescent="0.2"/>
    <row r="677" s="1" customFormat="1" x14ac:dyDescent="0.2"/>
    <row r="678" s="1" customFormat="1" x14ac:dyDescent="0.2"/>
    <row r="679" s="1" customFormat="1" x14ac:dyDescent="0.2"/>
    <row r="680" s="1" customFormat="1" x14ac:dyDescent="0.2"/>
    <row r="681" s="1" customFormat="1" x14ac:dyDescent="0.2"/>
    <row r="682" s="1" customFormat="1" x14ac:dyDescent="0.2"/>
    <row r="683" s="1" customFormat="1" x14ac:dyDescent="0.2"/>
    <row r="684" s="1" customFormat="1" x14ac:dyDescent="0.2"/>
    <row r="685" s="1" customFormat="1" x14ac:dyDescent="0.2"/>
    <row r="686" s="1" customFormat="1" x14ac:dyDescent="0.2"/>
    <row r="687" s="1" customFormat="1" x14ac:dyDescent="0.2"/>
    <row r="688" s="1" customFormat="1" x14ac:dyDescent="0.2"/>
    <row r="689" s="1" customFormat="1" x14ac:dyDescent="0.2"/>
    <row r="690" s="1" customFormat="1" x14ac:dyDescent="0.2"/>
    <row r="691" s="1" customFormat="1" x14ac:dyDescent="0.2"/>
    <row r="692" s="1" customFormat="1" x14ac:dyDescent="0.2"/>
    <row r="693" s="1" customFormat="1" x14ac:dyDescent="0.2"/>
    <row r="694" s="1" customFormat="1" x14ac:dyDescent="0.2"/>
    <row r="695" s="1" customFormat="1" x14ac:dyDescent="0.2"/>
    <row r="696" s="1" customFormat="1" x14ac:dyDescent="0.2"/>
    <row r="697" s="1" customFormat="1" x14ac:dyDescent="0.2"/>
    <row r="698" s="1" customFormat="1" x14ac:dyDescent="0.2"/>
    <row r="699" s="1" customFormat="1" x14ac:dyDescent="0.2"/>
    <row r="700" s="1" customFormat="1" x14ac:dyDescent="0.2"/>
    <row r="701" s="1" customFormat="1" x14ac:dyDescent="0.2"/>
    <row r="702" s="1" customFormat="1" x14ac:dyDescent="0.2"/>
    <row r="703" s="1" customFormat="1" x14ac:dyDescent="0.2"/>
    <row r="704" s="1" customFormat="1" x14ac:dyDescent="0.2"/>
    <row r="705" s="1" customFormat="1" x14ac:dyDescent="0.2"/>
    <row r="706" s="1" customFormat="1" x14ac:dyDescent="0.2"/>
    <row r="707" s="1" customFormat="1" x14ac:dyDescent="0.2"/>
    <row r="708" s="1" customFormat="1" x14ac:dyDescent="0.2"/>
    <row r="709" s="1" customFormat="1" x14ac:dyDescent="0.2"/>
    <row r="710" s="1" customFormat="1" x14ac:dyDescent="0.2"/>
    <row r="711" s="1" customFormat="1" x14ac:dyDescent="0.2"/>
    <row r="712" s="1" customFormat="1" x14ac:dyDescent="0.2"/>
    <row r="713" s="1" customFormat="1" x14ac:dyDescent="0.2"/>
    <row r="714" s="1" customFormat="1" x14ac:dyDescent="0.2"/>
    <row r="715" s="1" customFormat="1" x14ac:dyDescent="0.2"/>
    <row r="716" s="1" customFormat="1" x14ac:dyDescent="0.2"/>
    <row r="717" s="1" customFormat="1" x14ac:dyDescent="0.2"/>
    <row r="718" s="1" customFormat="1" x14ac:dyDescent="0.2"/>
    <row r="719" s="1" customFormat="1" x14ac:dyDescent="0.2"/>
    <row r="720" s="1" customFormat="1" x14ac:dyDescent="0.2"/>
    <row r="721" s="1" customFormat="1" x14ac:dyDescent="0.2"/>
    <row r="722" s="1" customFormat="1" x14ac:dyDescent="0.2"/>
    <row r="723" s="1" customFormat="1" x14ac:dyDescent="0.2"/>
    <row r="724" s="1" customFormat="1" x14ac:dyDescent="0.2"/>
    <row r="725" s="1" customFormat="1" x14ac:dyDescent="0.2"/>
    <row r="726" s="1" customFormat="1" x14ac:dyDescent="0.2"/>
    <row r="727" s="1" customFormat="1" x14ac:dyDescent="0.2"/>
    <row r="728" s="1" customFormat="1" x14ac:dyDescent="0.2"/>
    <row r="729" s="1" customFormat="1" x14ac:dyDescent="0.2"/>
    <row r="730" s="1" customFormat="1" x14ac:dyDescent="0.2"/>
    <row r="731" s="1" customFormat="1" x14ac:dyDescent="0.2"/>
    <row r="732" s="1" customFormat="1" x14ac:dyDescent="0.2"/>
    <row r="733" s="1" customFormat="1" x14ac:dyDescent="0.2"/>
    <row r="734" s="1" customFormat="1" x14ac:dyDescent="0.2"/>
    <row r="735" s="1" customFormat="1" x14ac:dyDescent="0.2"/>
    <row r="736" s="1" customFormat="1" x14ac:dyDescent="0.2"/>
    <row r="737" s="1" customFormat="1" x14ac:dyDescent="0.2"/>
    <row r="738" s="1" customFormat="1" x14ac:dyDescent="0.2"/>
    <row r="739" s="1" customFormat="1" x14ac:dyDescent="0.2"/>
    <row r="740" s="1" customFormat="1" x14ac:dyDescent="0.2"/>
    <row r="741" s="1" customFormat="1" x14ac:dyDescent="0.2"/>
    <row r="742" s="1" customFormat="1" x14ac:dyDescent="0.2"/>
    <row r="743" s="1" customFormat="1" x14ac:dyDescent="0.2"/>
    <row r="744" s="1" customFormat="1" x14ac:dyDescent="0.2"/>
    <row r="745" s="1" customFormat="1" x14ac:dyDescent="0.2"/>
    <row r="746" s="1" customFormat="1" x14ac:dyDescent="0.2"/>
    <row r="747" s="1" customFormat="1" x14ac:dyDescent="0.2"/>
    <row r="748" s="1" customFormat="1" x14ac:dyDescent="0.2"/>
    <row r="749" s="1" customFormat="1" x14ac:dyDescent="0.2"/>
    <row r="750" s="1" customFormat="1" x14ac:dyDescent="0.2"/>
    <row r="751" s="1" customFormat="1" x14ac:dyDescent="0.2"/>
    <row r="752" s="1" customFormat="1" x14ac:dyDescent="0.2"/>
    <row r="753" s="1" customFormat="1" x14ac:dyDescent="0.2"/>
    <row r="754" s="1" customFormat="1" x14ac:dyDescent="0.2"/>
    <row r="755" s="1" customFormat="1" x14ac:dyDescent="0.2"/>
    <row r="756" s="1" customFormat="1" x14ac:dyDescent="0.2"/>
    <row r="757" s="1" customFormat="1" x14ac:dyDescent="0.2"/>
    <row r="758" s="1" customFormat="1" x14ac:dyDescent="0.2"/>
    <row r="759" s="1" customFormat="1" x14ac:dyDescent="0.2"/>
    <row r="760" s="1" customFormat="1" x14ac:dyDescent="0.2"/>
    <row r="761" s="1" customFormat="1" x14ac:dyDescent="0.2"/>
    <row r="762" s="1" customFormat="1" x14ac:dyDescent="0.2"/>
    <row r="763" s="1" customFormat="1" x14ac:dyDescent="0.2"/>
    <row r="764" s="1" customFormat="1" x14ac:dyDescent="0.2"/>
    <row r="765" s="1" customFormat="1" x14ac:dyDescent="0.2"/>
    <row r="766" s="1" customFormat="1" x14ac:dyDescent="0.2"/>
    <row r="767" s="1" customFormat="1" x14ac:dyDescent="0.2"/>
    <row r="768" s="1" customFormat="1" x14ac:dyDescent="0.2"/>
    <row r="769" s="1" customFormat="1" x14ac:dyDescent="0.2"/>
    <row r="770" s="1" customFormat="1" x14ac:dyDescent="0.2"/>
    <row r="771" s="1" customFormat="1" x14ac:dyDescent="0.2"/>
    <row r="772" s="1" customFormat="1" x14ac:dyDescent="0.2"/>
    <row r="773" s="1" customFormat="1" x14ac:dyDescent="0.2"/>
    <row r="774" s="1" customFormat="1" x14ac:dyDescent="0.2"/>
    <row r="775" s="1" customFormat="1" x14ac:dyDescent="0.2"/>
    <row r="776" s="1" customFormat="1" x14ac:dyDescent="0.2"/>
    <row r="777" s="1" customFormat="1" x14ac:dyDescent="0.2"/>
    <row r="778" s="1" customFormat="1" x14ac:dyDescent="0.2"/>
    <row r="779" s="1" customFormat="1" x14ac:dyDescent="0.2"/>
    <row r="780" s="1" customFormat="1" x14ac:dyDescent="0.2"/>
    <row r="781" s="1" customFormat="1" x14ac:dyDescent="0.2"/>
    <row r="782" s="1" customFormat="1" x14ac:dyDescent="0.2"/>
    <row r="783" s="1" customFormat="1" x14ac:dyDescent="0.2"/>
    <row r="784" s="1" customFormat="1" x14ac:dyDescent="0.2"/>
    <row r="785" s="1" customFormat="1" x14ac:dyDescent="0.2"/>
    <row r="786" s="1" customFormat="1" x14ac:dyDescent="0.2"/>
    <row r="787" s="1" customFormat="1" x14ac:dyDescent="0.2"/>
    <row r="788" s="1" customFormat="1" x14ac:dyDescent="0.2"/>
    <row r="789" s="1" customFormat="1" x14ac:dyDescent="0.2"/>
    <row r="790" s="1" customFormat="1" x14ac:dyDescent="0.2"/>
    <row r="791" s="1" customFormat="1" x14ac:dyDescent="0.2"/>
    <row r="792" s="1" customFormat="1" x14ac:dyDescent="0.2"/>
    <row r="793" s="1" customFormat="1" x14ac:dyDescent="0.2"/>
    <row r="794" s="1" customFormat="1" x14ac:dyDescent="0.2"/>
    <row r="795" s="1" customFormat="1" x14ac:dyDescent="0.2"/>
    <row r="796" s="1" customFormat="1" x14ac:dyDescent="0.2"/>
    <row r="797" s="1" customFormat="1" x14ac:dyDescent="0.2"/>
    <row r="798" s="1" customFormat="1" x14ac:dyDescent="0.2"/>
    <row r="799" s="1" customFormat="1" x14ac:dyDescent="0.2"/>
    <row r="800" s="1" customFormat="1" x14ac:dyDescent="0.2"/>
    <row r="801" s="1" customFormat="1" x14ac:dyDescent="0.2"/>
    <row r="802" s="1" customFormat="1" x14ac:dyDescent="0.2"/>
    <row r="803" s="1" customFormat="1" x14ac:dyDescent="0.2"/>
    <row r="804" s="1" customFormat="1" x14ac:dyDescent="0.2"/>
    <row r="805" s="1" customFormat="1" x14ac:dyDescent="0.2"/>
    <row r="806" s="1" customFormat="1" x14ac:dyDescent="0.2"/>
    <row r="807" s="1" customFormat="1" x14ac:dyDescent="0.2"/>
    <row r="808" s="1" customFormat="1" x14ac:dyDescent="0.2"/>
    <row r="809" s="1" customFormat="1" x14ac:dyDescent="0.2"/>
    <row r="810" s="1" customFormat="1" x14ac:dyDescent="0.2"/>
    <row r="811" s="1" customFormat="1" x14ac:dyDescent="0.2"/>
    <row r="812" s="1" customFormat="1" x14ac:dyDescent="0.2"/>
    <row r="813" s="1" customFormat="1" x14ac:dyDescent="0.2"/>
    <row r="814" s="1" customFormat="1" x14ac:dyDescent="0.2"/>
    <row r="815" s="1" customFormat="1" x14ac:dyDescent="0.2"/>
    <row r="816" s="1" customFormat="1" x14ac:dyDescent="0.2"/>
    <row r="817" s="1" customFormat="1" x14ac:dyDescent="0.2"/>
    <row r="818" s="1" customFormat="1" x14ac:dyDescent="0.2"/>
    <row r="819" s="1" customFormat="1" x14ac:dyDescent="0.2"/>
    <row r="820" s="1" customFormat="1" x14ac:dyDescent="0.2"/>
    <row r="821" s="1" customFormat="1" x14ac:dyDescent="0.2"/>
    <row r="822" s="1" customFormat="1" x14ac:dyDescent="0.2"/>
    <row r="823" s="1" customFormat="1" x14ac:dyDescent="0.2"/>
    <row r="824" s="1" customFormat="1" x14ac:dyDescent="0.2"/>
    <row r="825" s="1" customFormat="1" x14ac:dyDescent="0.2"/>
    <row r="826" s="1" customFormat="1" x14ac:dyDescent="0.2"/>
    <row r="827" s="1" customFormat="1" x14ac:dyDescent="0.2"/>
    <row r="828" s="1" customFormat="1" x14ac:dyDescent="0.2"/>
    <row r="829" s="1" customFormat="1" x14ac:dyDescent="0.2"/>
    <row r="830" s="1" customFormat="1" x14ac:dyDescent="0.2"/>
    <row r="831" s="1" customFormat="1" x14ac:dyDescent="0.2"/>
    <row r="832" s="1" customFormat="1" x14ac:dyDescent="0.2"/>
    <row r="833" s="1" customFormat="1" x14ac:dyDescent="0.2"/>
    <row r="834" s="1" customFormat="1" x14ac:dyDescent="0.2"/>
    <row r="835" s="1" customFormat="1" x14ac:dyDescent="0.2"/>
    <row r="836" s="1" customFormat="1" x14ac:dyDescent="0.2"/>
    <row r="837" s="1" customFormat="1" x14ac:dyDescent="0.2"/>
    <row r="838" s="1" customFormat="1" x14ac:dyDescent="0.2"/>
    <row r="839" s="1" customFormat="1" x14ac:dyDescent="0.2"/>
    <row r="840" s="1" customFormat="1" x14ac:dyDescent="0.2"/>
    <row r="841" s="1" customFormat="1" x14ac:dyDescent="0.2"/>
    <row r="842" s="1" customFormat="1" x14ac:dyDescent="0.2"/>
    <row r="843" s="1" customFormat="1" x14ac:dyDescent="0.2"/>
    <row r="844" s="1" customFormat="1" x14ac:dyDescent="0.2"/>
    <row r="845" s="1" customFormat="1" x14ac:dyDescent="0.2"/>
    <row r="846" s="1" customFormat="1" x14ac:dyDescent="0.2"/>
    <row r="847" s="1" customFormat="1" x14ac:dyDescent="0.2"/>
    <row r="848" s="1" customFormat="1" x14ac:dyDescent="0.2"/>
    <row r="849" s="1" customFormat="1" x14ac:dyDescent="0.2"/>
    <row r="850" s="1" customFormat="1" x14ac:dyDescent="0.2"/>
    <row r="851" s="1" customFormat="1" x14ac:dyDescent="0.2"/>
    <row r="852" s="1" customFormat="1" x14ac:dyDescent="0.2"/>
    <row r="853" s="1" customFormat="1" x14ac:dyDescent="0.2"/>
    <row r="854" s="1" customFormat="1" x14ac:dyDescent="0.2"/>
    <row r="855" s="1" customFormat="1" x14ac:dyDescent="0.2"/>
    <row r="856" s="1" customFormat="1" x14ac:dyDescent="0.2"/>
    <row r="857" s="1" customFormat="1" x14ac:dyDescent="0.2"/>
    <row r="858" s="1" customFormat="1" x14ac:dyDescent="0.2"/>
    <row r="859" s="1" customFormat="1" x14ac:dyDescent="0.2"/>
    <row r="860" s="1" customFormat="1" x14ac:dyDescent="0.2"/>
    <row r="861" s="1" customFormat="1" x14ac:dyDescent="0.2"/>
    <row r="862" s="1" customFormat="1" x14ac:dyDescent="0.2"/>
    <row r="863" s="1" customFormat="1" x14ac:dyDescent="0.2"/>
    <row r="864" s="1" customFormat="1" x14ac:dyDescent="0.2"/>
    <row r="865" s="1" customFormat="1" x14ac:dyDescent="0.2"/>
    <row r="866" s="1" customFormat="1" x14ac:dyDescent="0.2"/>
    <row r="867" s="1" customFormat="1" x14ac:dyDescent="0.2"/>
    <row r="868" s="1" customFormat="1" x14ac:dyDescent="0.2"/>
    <row r="869" s="1" customFormat="1" x14ac:dyDescent="0.2"/>
    <row r="870" s="1" customFormat="1" x14ac:dyDescent="0.2"/>
    <row r="871" s="1" customFormat="1" x14ac:dyDescent="0.2"/>
    <row r="872" s="1" customFormat="1" x14ac:dyDescent="0.2"/>
    <row r="873" s="1" customFormat="1" x14ac:dyDescent="0.2"/>
    <row r="874" s="1" customFormat="1" x14ac:dyDescent="0.2"/>
    <row r="875" s="1" customFormat="1" x14ac:dyDescent="0.2"/>
    <row r="876" s="1" customFormat="1" x14ac:dyDescent="0.2"/>
    <row r="877" s="1" customFormat="1" x14ac:dyDescent="0.2"/>
    <row r="878" s="1" customFormat="1" x14ac:dyDescent="0.2"/>
    <row r="879" s="1" customFormat="1" x14ac:dyDescent="0.2"/>
    <row r="880" s="1" customFormat="1" x14ac:dyDescent="0.2"/>
    <row r="881" s="1" customFormat="1" x14ac:dyDescent="0.2"/>
    <row r="882" s="1" customFormat="1" x14ac:dyDescent="0.2"/>
    <row r="883" s="1" customFormat="1" x14ac:dyDescent="0.2"/>
    <row r="884" s="1" customFormat="1" x14ac:dyDescent="0.2"/>
    <row r="885" s="1" customFormat="1" x14ac:dyDescent="0.2"/>
    <row r="886" s="1" customFormat="1" x14ac:dyDescent="0.2"/>
    <row r="887" s="1" customFormat="1" x14ac:dyDescent="0.2"/>
    <row r="888" s="1" customFormat="1" x14ac:dyDescent="0.2"/>
    <row r="889" s="1" customFormat="1" x14ac:dyDescent="0.2"/>
    <row r="890" s="1" customFormat="1" x14ac:dyDescent="0.2"/>
    <row r="891" s="1" customFormat="1" x14ac:dyDescent="0.2"/>
    <row r="892" s="1" customFormat="1" x14ac:dyDescent="0.2"/>
    <row r="893" s="1" customFormat="1" x14ac:dyDescent="0.2"/>
    <row r="894" s="1" customFormat="1" x14ac:dyDescent="0.2"/>
    <row r="895" s="1" customFormat="1" x14ac:dyDescent="0.2"/>
    <row r="896" s="1" customFormat="1" x14ac:dyDescent="0.2"/>
    <row r="897" s="1" customFormat="1" x14ac:dyDescent="0.2"/>
    <row r="898" s="1" customFormat="1" x14ac:dyDescent="0.2"/>
    <row r="899" s="1" customFormat="1" x14ac:dyDescent="0.2"/>
    <row r="900" s="1" customFormat="1" x14ac:dyDescent="0.2"/>
    <row r="901" s="1" customFormat="1" x14ac:dyDescent="0.2"/>
    <row r="902" s="1" customFormat="1" x14ac:dyDescent="0.2"/>
    <row r="903" s="1" customFormat="1" x14ac:dyDescent="0.2"/>
    <row r="904" s="1" customFormat="1" x14ac:dyDescent="0.2"/>
    <row r="905" s="1" customFormat="1" x14ac:dyDescent="0.2"/>
    <row r="906" s="1" customFormat="1" x14ac:dyDescent="0.2"/>
    <row r="907" s="1" customFormat="1" x14ac:dyDescent="0.2"/>
    <row r="908" s="1" customFormat="1" x14ac:dyDescent="0.2"/>
    <row r="909" s="1" customFormat="1" x14ac:dyDescent="0.2"/>
    <row r="910" s="1" customFormat="1" x14ac:dyDescent="0.2"/>
    <row r="911" s="1" customFormat="1" x14ac:dyDescent="0.2"/>
    <row r="912" s="1" customFormat="1" x14ac:dyDescent="0.2"/>
    <row r="913" s="1" customFormat="1" x14ac:dyDescent="0.2"/>
    <row r="914" s="1" customFormat="1" x14ac:dyDescent="0.2"/>
    <row r="915" s="1" customFormat="1" x14ac:dyDescent="0.2"/>
    <row r="916" s="1" customFormat="1" x14ac:dyDescent="0.2"/>
    <row r="917" s="1" customFormat="1" x14ac:dyDescent="0.2"/>
    <row r="918" s="1" customFormat="1" x14ac:dyDescent="0.2"/>
    <row r="919" s="1" customFormat="1" x14ac:dyDescent="0.2"/>
    <row r="920" s="1" customFormat="1" x14ac:dyDescent="0.2"/>
    <row r="921" s="1" customFormat="1" x14ac:dyDescent="0.2"/>
    <row r="922" s="1" customFormat="1" x14ac:dyDescent="0.2"/>
    <row r="923" s="1" customFormat="1" x14ac:dyDescent="0.2"/>
    <row r="924" s="1" customFormat="1" x14ac:dyDescent="0.2"/>
    <row r="925" s="1" customFormat="1" x14ac:dyDescent="0.2"/>
    <row r="926" s="1" customFormat="1" x14ac:dyDescent="0.2"/>
    <row r="927" s="1" customFormat="1" x14ac:dyDescent="0.2"/>
    <row r="928" s="1" customFormat="1" x14ac:dyDescent="0.2"/>
    <row r="929" s="1" customFormat="1" x14ac:dyDescent="0.2"/>
    <row r="930" s="1" customFormat="1" x14ac:dyDescent="0.2"/>
    <row r="931" s="1" customFormat="1" x14ac:dyDescent="0.2"/>
    <row r="932" s="1" customFormat="1" x14ac:dyDescent="0.2"/>
    <row r="933" s="1" customFormat="1" x14ac:dyDescent="0.2"/>
    <row r="934" s="1" customFormat="1" x14ac:dyDescent="0.2"/>
    <row r="935" s="1" customFormat="1" x14ac:dyDescent="0.2"/>
    <row r="936" s="1" customFormat="1" x14ac:dyDescent="0.2"/>
    <row r="937" s="1" customFormat="1" x14ac:dyDescent="0.2"/>
    <row r="938" s="1" customFormat="1" x14ac:dyDescent="0.2"/>
    <row r="939" s="1" customFormat="1" x14ac:dyDescent="0.2"/>
    <row r="940" s="1" customFormat="1" x14ac:dyDescent="0.2"/>
    <row r="941" s="1" customFormat="1" x14ac:dyDescent="0.2"/>
    <row r="942" s="1" customFormat="1" x14ac:dyDescent="0.2"/>
    <row r="943" s="1" customFormat="1" x14ac:dyDescent="0.2"/>
    <row r="944" s="1" customFormat="1" x14ac:dyDescent="0.2"/>
    <row r="945" s="1" customFormat="1" x14ac:dyDescent="0.2"/>
    <row r="946" s="1" customFormat="1" x14ac:dyDescent="0.2"/>
    <row r="947" s="1" customFormat="1" x14ac:dyDescent="0.2"/>
    <row r="948" s="1" customFormat="1" x14ac:dyDescent="0.2"/>
    <row r="949" s="1" customFormat="1" x14ac:dyDescent="0.2"/>
    <row r="950" s="1" customFormat="1" x14ac:dyDescent="0.2"/>
    <row r="951" s="1" customFormat="1" x14ac:dyDescent="0.2"/>
    <row r="952" s="1" customFormat="1" x14ac:dyDescent="0.2"/>
    <row r="953" s="1" customFormat="1" x14ac:dyDescent="0.2"/>
    <row r="954" s="1" customFormat="1" x14ac:dyDescent="0.2"/>
    <row r="955" s="1" customFormat="1" x14ac:dyDescent="0.2"/>
    <row r="956" s="1" customFormat="1" x14ac:dyDescent="0.2"/>
    <row r="957" s="1" customFormat="1" x14ac:dyDescent="0.2"/>
    <row r="958" s="1" customFormat="1" x14ac:dyDescent="0.2"/>
    <row r="959" s="1" customFormat="1" x14ac:dyDescent="0.2"/>
    <row r="960" s="1" customFormat="1" x14ac:dyDescent="0.2"/>
    <row r="961" s="1" customFormat="1" x14ac:dyDescent="0.2"/>
    <row r="962" s="1" customFormat="1" x14ac:dyDescent="0.2"/>
    <row r="963" s="1" customFormat="1" x14ac:dyDescent="0.2"/>
    <row r="964" s="1" customFormat="1" x14ac:dyDescent="0.2"/>
    <row r="965" s="1" customFormat="1" x14ac:dyDescent="0.2"/>
    <row r="966" s="1" customFormat="1" x14ac:dyDescent="0.2"/>
    <row r="967" s="1" customFormat="1" x14ac:dyDescent="0.2"/>
    <row r="968" s="1" customFormat="1" x14ac:dyDescent="0.2"/>
    <row r="969" s="1" customFormat="1" x14ac:dyDescent="0.2"/>
    <row r="970" s="1" customFormat="1" x14ac:dyDescent="0.2"/>
    <row r="971" s="1" customFormat="1" x14ac:dyDescent="0.2"/>
    <row r="972" s="1" customFormat="1" x14ac:dyDescent="0.2"/>
    <row r="973" s="1" customFormat="1" x14ac:dyDescent="0.2"/>
    <row r="974" s="1" customFormat="1" x14ac:dyDescent="0.2"/>
    <row r="975" s="1" customFormat="1" x14ac:dyDescent="0.2"/>
    <row r="976" s="1" customFormat="1" x14ac:dyDescent="0.2"/>
    <row r="977" s="1" customFormat="1" x14ac:dyDescent="0.2"/>
    <row r="978" s="1" customFormat="1" x14ac:dyDescent="0.2"/>
    <row r="979" s="1" customFormat="1" x14ac:dyDescent="0.2"/>
    <row r="980" s="1" customFormat="1" x14ac:dyDescent="0.2"/>
    <row r="981" s="1" customFormat="1" x14ac:dyDescent="0.2"/>
    <row r="982" s="1" customFormat="1" x14ac:dyDescent="0.2"/>
    <row r="983" s="1" customFormat="1" x14ac:dyDescent="0.2"/>
    <row r="984" s="1" customFormat="1" x14ac:dyDescent="0.2"/>
    <row r="985" s="1" customFormat="1" x14ac:dyDescent="0.2"/>
    <row r="986" s="1" customFormat="1" x14ac:dyDescent="0.2"/>
    <row r="987" s="1" customFormat="1" x14ac:dyDescent="0.2"/>
    <row r="988" s="1" customFormat="1" x14ac:dyDescent="0.2"/>
    <row r="989" s="1" customFormat="1" x14ac:dyDescent="0.2"/>
    <row r="990" s="1" customFormat="1" x14ac:dyDescent="0.2"/>
    <row r="991" s="1" customFormat="1" x14ac:dyDescent="0.2"/>
    <row r="992" s="1" customFormat="1" x14ac:dyDescent="0.2"/>
    <row r="993" s="1" customFormat="1" x14ac:dyDescent="0.2"/>
    <row r="994" s="1" customFormat="1" x14ac:dyDescent="0.2"/>
    <row r="995" s="1" customFormat="1" x14ac:dyDescent="0.2"/>
    <row r="996" s="1" customFormat="1" x14ac:dyDescent="0.2"/>
    <row r="997" s="1" customFormat="1" x14ac:dyDescent="0.2"/>
    <row r="998" s="1" customFormat="1" x14ac:dyDescent="0.2"/>
    <row r="999" s="1" customFormat="1" x14ac:dyDescent="0.2"/>
    <row r="1000" s="1" customFormat="1" x14ac:dyDescent="0.2"/>
    <row r="1001" s="1" customFormat="1" x14ac:dyDescent="0.2"/>
    <row r="1002" s="1" customFormat="1" x14ac:dyDescent="0.2"/>
    <row r="1003" s="1" customFormat="1" x14ac:dyDescent="0.2"/>
    <row r="1004" s="1" customFormat="1" x14ac:dyDescent="0.2"/>
    <row r="1005" s="1" customFormat="1" x14ac:dyDescent="0.2"/>
    <row r="1006" s="1" customFormat="1" x14ac:dyDescent="0.2"/>
    <row r="1007" s="1" customFormat="1" x14ac:dyDescent="0.2"/>
    <row r="1008" s="1" customFormat="1" x14ac:dyDescent="0.2"/>
    <row r="1009" s="1" customFormat="1" x14ac:dyDescent="0.2"/>
    <row r="1010" s="1" customFormat="1" x14ac:dyDescent="0.2"/>
    <row r="1011" s="1" customFormat="1" x14ac:dyDescent="0.2"/>
    <row r="1012" s="1" customFormat="1" x14ac:dyDescent="0.2"/>
    <row r="1013" s="1" customFormat="1" x14ac:dyDescent="0.2"/>
    <row r="1014" s="1" customFormat="1" x14ac:dyDescent="0.2"/>
    <row r="1015" s="1" customFormat="1" x14ac:dyDescent="0.2"/>
    <row r="1016" s="1" customFormat="1" x14ac:dyDescent="0.2"/>
    <row r="1017" s="1" customFormat="1" x14ac:dyDescent="0.2"/>
    <row r="1018" s="1" customFormat="1" x14ac:dyDescent="0.2"/>
    <row r="1019" s="1" customFormat="1" x14ac:dyDescent="0.2"/>
    <row r="1020" s="1" customFormat="1" x14ac:dyDescent="0.2"/>
    <row r="1021" s="1" customFormat="1" x14ac:dyDescent="0.2"/>
    <row r="1022" s="1" customFormat="1" x14ac:dyDescent="0.2"/>
    <row r="1023" s="1" customFormat="1" x14ac:dyDescent="0.2"/>
    <row r="1024" s="1" customFormat="1" x14ac:dyDescent="0.2"/>
    <row r="1025" s="1" customFormat="1" x14ac:dyDescent="0.2"/>
    <row r="1026" s="1" customFormat="1" x14ac:dyDescent="0.2"/>
    <row r="1027" s="1" customFormat="1" x14ac:dyDescent="0.2"/>
    <row r="1028" s="1" customFormat="1" x14ac:dyDescent="0.2"/>
    <row r="1029" s="1" customFormat="1" x14ac:dyDescent="0.2"/>
    <row r="1030" s="1" customFormat="1" x14ac:dyDescent="0.2"/>
    <row r="1031" s="1" customFormat="1" x14ac:dyDescent="0.2"/>
    <row r="1032" s="1" customFormat="1" x14ac:dyDescent="0.2"/>
    <row r="1033" s="1" customFormat="1" x14ac:dyDescent="0.2"/>
    <row r="1034" s="1" customFormat="1" x14ac:dyDescent="0.2"/>
    <row r="1035" s="1" customFormat="1" x14ac:dyDescent="0.2"/>
    <row r="1036" s="1" customFormat="1" x14ac:dyDescent="0.2"/>
    <row r="1037" s="1" customFormat="1" x14ac:dyDescent="0.2"/>
    <row r="1038" s="1" customFormat="1" x14ac:dyDescent="0.2"/>
    <row r="1039" s="1" customFormat="1" x14ac:dyDescent="0.2"/>
    <row r="1040" s="1" customFormat="1" x14ac:dyDescent="0.2"/>
    <row r="1041" s="1" customFormat="1" x14ac:dyDescent="0.2"/>
    <row r="1042" s="1" customFormat="1" x14ac:dyDescent="0.2"/>
    <row r="1043" s="1" customFormat="1" x14ac:dyDescent="0.2"/>
    <row r="1044" s="1" customFormat="1" x14ac:dyDescent="0.2"/>
    <row r="1045" s="1" customFormat="1" x14ac:dyDescent="0.2"/>
    <row r="1046" s="1" customFormat="1" x14ac:dyDescent="0.2"/>
    <row r="1047" s="1" customFormat="1" x14ac:dyDescent="0.2"/>
    <row r="1048" s="1" customFormat="1" x14ac:dyDescent="0.2"/>
    <row r="1049" s="1" customFormat="1" x14ac:dyDescent="0.2"/>
    <row r="1050" s="1" customFormat="1" x14ac:dyDescent="0.2"/>
    <row r="1051" s="1" customFormat="1" x14ac:dyDescent="0.2"/>
    <row r="1052" s="1" customFormat="1" x14ac:dyDescent="0.2"/>
    <row r="1053" s="1" customFormat="1" x14ac:dyDescent="0.2"/>
    <row r="1054" s="1" customFormat="1" x14ac:dyDescent="0.2"/>
    <row r="1055" s="1" customFormat="1" x14ac:dyDescent="0.2"/>
    <row r="1056" s="1" customFormat="1" x14ac:dyDescent="0.2"/>
    <row r="1057" s="1" customFormat="1" x14ac:dyDescent="0.2"/>
    <row r="1058" s="1" customFormat="1" x14ac:dyDescent="0.2"/>
    <row r="1059" s="1" customFormat="1" x14ac:dyDescent="0.2"/>
    <row r="1060" s="1" customFormat="1" x14ac:dyDescent="0.2"/>
    <row r="1061" s="1" customFormat="1" x14ac:dyDescent="0.2"/>
    <row r="1062" s="1" customFormat="1" x14ac:dyDescent="0.2"/>
    <row r="1063" s="1" customFormat="1" x14ac:dyDescent="0.2"/>
    <row r="1064" s="1" customFormat="1" x14ac:dyDescent="0.2"/>
    <row r="1065" s="1" customFormat="1" x14ac:dyDescent="0.2"/>
    <row r="1066" s="1" customFormat="1" x14ac:dyDescent="0.2"/>
    <row r="1067" s="1" customFormat="1" x14ac:dyDescent="0.2"/>
    <row r="1068" s="1" customFormat="1" x14ac:dyDescent="0.2"/>
    <row r="1069" s="1" customFormat="1" x14ac:dyDescent="0.2"/>
    <row r="1070" s="1" customFormat="1" x14ac:dyDescent="0.2"/>
    <row r="1071" s="1" customFormat="1" x14ac:dyDescent="0.2"/>
    <row r="1072" s="1" customFormat="1" x14ac:dyDescent="0.2"/>
    <row r="1073" s="1" customFormat="1" x14ac:dyDescent="0.2"/>
    <row r="1074" s="1" customFormat="1" x14ac:dyDescent="0.2"/>
    <row r="1075" s="1" customFormat="1" x14ac:dyDescent="0.2"/>
    <row r="1076" s="1" customFormat="1" x14ac:dyDescent="0.2"/>
    <row r="1077" s="1" customFormat="1" x14ac:dyDescent="0.2"/>
    <row r="1078" s="1" customFormat="1" x14ac:dyDescent="0.2"/>
    <row r="1079" s="1" customFormat="1" x14ac:dyDescent="0.2"/>
    <row r="1080" s="1" customFormat="1" x14ac:dyDescent="0.2"/>
    <row r="1081" s="1" customFormat="1" x14ac:dyDescent="0.2"/>
    <row r="1082" s="1" customFormat="1" x14ac:dyDescent="0.2"/>
    <row r="1083" s="1" customFormat="1" x14ac:dyDescent="0.2"/>
    <row r="1084" s="1" customFormat="1" x14ac:dyDescent="0.2"/>
    <row r="1085" s="1" customFormat="1" x14ac:dyDescent="0.2"/>
    <row r="1086" s="1" customFormat="1" x14ac:dyDescent="0.2"/>
    <row r="1087" s="1" customFormat="1" x14ac:dyDescent="0.2"/>
    <row r="1088" s="1" customFormat="1" x14ac:dyDescent="0.2"/>
    <row r="1089" s="1" customFormat="1" x14ac:dyDescent="0.2"/>
    <row r="1090" s="1" customFormat="1" x14ac:dyDescent="0.2"/>
    <row r="1091" s="1" customFormat="1" x14ac:dyDescent="0.2"/>
    <row r="1092" s="1" customFormat="1" x14ac:dyDescent="0.2"/>
    <row r="1093" s="1" customFormat="1" x14ac:dyDescent="0.2"/>
    <row r="1094" s="1" customFormat="1" x14ac:dyDescent="0.2"/>
    <row r="1095" s="1" customFormat="1" x14ac:dyDescent="0.2"/>
    <row r="1096" s="1" customFormat="1" x14ac:dyDescent="0.2"/>
    <row r="1097" s="1" customFormat="1" x14ac:dyDescent="0.2"/>
    <row r="1098" s="1" customFormat="1" x14ac:dyDescent="0.2"/>
    <row r="1099" s="1" customFormat="1" x14ac:dyDescent="0.2"/>
    <row r="1100" s="1" customFormat="1" x14ac:dyDescent="0.2"/>
    <row r="1101" s="1" customFormat="1" x14ac:dyDescent="0.2"/>
    <row r="1102" s="1" customFormat="1" x14ac:dyDescent="0.2"/>
    <row r="1103" s="1" customFormat="1" x14ac:dyDescent="0.2"/>
    <row r="1104" s="1" customFormat="1" x14ac:dyDescent="0.2"/>
    <row r="1105" s="1" customFormat="1" x14ac:dyDescent="0.2"/>
    <row r="1106" s="1" customFormat="1" x14ac:dyDescent="0.2"/>
    <row r="1107" s="1" customFormat="1" x14ac:dyDescent="0.2"/>
    <row r="1108" s="1" customFormat="1" x14ac:dyDescent="0.2"/>
    <row r="1109" s="1" customFormat="1" x14ac:dyDescent="0.2"/>
    <row r="1110" s="1" customFormat="1" x14ac:dyDescent="0.2"/>
    <row r="1111" s="1" customFormat="1" x14ac:dyDescent="0.2"/>
    <row r="1112" s="1" customFormat="1" x14ac:dyDescent="0.2"/>
    <row r="1113" s="1" customFormat="1" x14ac:dyDescent="0.2"/>
    <row r="1114" s="1" customFormat="1" x14ac:dyDescent="0.2"/>
    <row r="1115" s="1" customFormat="1" x14ac:dyDescent="0.2"/>
    <row r="1116" s="1" customFormat="1" x14ac:dyDescent="0.2"/>
    <row r="1117" s="1" customFormat="1" x14ac:dyDescent="0.2"/>
    <row r="1118" s="1" customFormat="1" x14ac:dyDescent="0.2"/>
    <row r="1119" s="1" customFormat="1" x14ac:dyDescent="0.2"/>
    <row r="1120" s="1" customFormat="1" x14ac:dyDescent="0.2"/>
    <row r="1121" s="1" customFormat="1" x14ac:dyDescent="0.2"/>
    <row r="1122" s="1" customFormat="1" x14ac:dyDescent="0.2"/>
    <row r="1123" s="1" customFormat="1" x14ac:dyDescent="0.2"/>
    <row r="1124" s="1" customFormat="1" x14ac:dyDescent="0.2"/>
    <row r="1125" s="1" customFormat="1" x14ac:dyDescent="0.2"/>
    <row r="1126" s="1" customFormat="1" x14ac:dyDescent="0.2"/>
    <row r="1127" s="1" customFormat="1" x14ac:dyDescent="0.2"/>
    <row r="1128" s="1" customFormat="1" x14ac:dyDescent="0.2"/>
    <row r="1129" s="1" customFormat="1" x14ac:dyDescent="0.2"/>
    <row r="1130" s="1" customFormat="1" x14ac:dyDescent="0.2"/>
    <row r="1131" s="1" customFormat="1" x14ac:dyDescent="0.2"/>
    <row r="1132" s="1" customFormat="1" x14ac:dyDescent="0.2"/>
    <row r="1133" s="1" customFormat="1" x14ac:dyDescent="0.2"/>
    <row r="1134" s="1" customFormat="1" x14ac:dyDescent="0.2"/>
    <row r="1135" s="1" customFormat="1" x14ac:dyDescent="0.2"/>
    <row r="1136" s="1" customFormat="1" x14ac:dyDescent="0.2"/>
    <row r="1137" spans="88:172" x14ac:dyDescent="0.2">
      <c r="CJ1137" s="1"/>
      <c r="EY1137" s="1"/>
      <c r="FP1137" s="1"/>
    </row>
    <row r="1138" spans="88:172" x14ac:dyDescent="0.2">
      <c r="CJ1138" s="1"/>
      <c r="EY1138" s="1"/>
      <c r="FP1138" s="1"/>
    </row>
    <row r="1139" spans="88:172" x14ac:dyDescent="0.2">
      <c r="CJ1139" s="1"/>
      <c r="EY1139" s="1"/>
      <c r="FP1139" s="1"/>
    </row>
    <row r="1140" spans="88:172" x14ac:dyDescent="0.2">
      <c r="CJ1140" s="1"/>
      <c r="EY1140" s="1"/>
      <c r="FP1140" s="1"/>
    </row>
    <row r="1141" spans="88:172" x14ac:dyDescent="0.2">
      <c r="CJ1141" s="1"/>
      <c r="EY1141" s="1"/>
      <c r="FP1141" s="1"/>
    </row>
    <row r="1142" spans="88:172" x14ac:dyDescent="0.2">
      <c r="CJ1142" s="1"/>
      <c r="EY1142" s="1"/>
      <c r="FP1142" s="1"/>
    </row>
    <row r="1143" spans="88:172" x14ac:dyDescent="0.2">
      <c r="CJ1143" s="1"/>
      <c r="EY1143" s="1"/>
      <c r="FP1143" s="1"/>
    </row>
    <row r="1144" spans="88:172" x14ac:dyDescent="0.2">
      <c r="CJ1144" s="1"/>
      <c r="EY1144" s="1"/>
      <c r="FP1144" s="1"/>
    </row>
    <row r="1145" spans="88:172" x14ac:dyDescent="0.2">
      <c r="CJ1145" s="1"/>
      <c r="EY1145" s="1"/>
      <c r="FP1145" s="1"/>
    </row>
    <row r="1146" spans="88:172" x14ac:dyDescent="0.2">
      <c r="CJ1146" s="1"/>
      <c r="EY1146" s="1"/>
      <c r="FP1146" s="1"/>
    </row>
    <row r="1147" spans="88:172" x14ac:dyDescent="0.2">
      <c r="CJ1147" s="1"/>
      <c r="EY1147" s="1"/>
      <c r="FP1147" s="1"/>
    </row>
    <row r="1148" spans="88:172" x14ac:dyDescent="0.2">
      <c r="CJ1148" s="1"/>
      <c r="EY1148" s="1"/>
      <c r="FP1148" s="1"/>
    </row>
    <row r="1149" spans="88:172" x14ac:dyDescent="0.2">
      <c r="CJ1149" s="1"/>
      <c r="EY1149" s="1"/>
      <c r="FP1149" s="1"/>
    </row>
    <row r="1150" spans="88:172" x14ac:dyDescent="0.2">
      <c r="EY1150" s="1"/>
      <c r="FP1150" s="1"/>
    </row>
    <row r="1151" spans="88:172" x14ac:dyDescent="0.2">
      <c r="EY1151" s="1"/>
      <c r="FP1151" s="1"/>
    </row>
    <row r="1152" spans="88:172" x14ac:dyDescent="0.2">
      <c r="EY1152" s="1"/>
      <c r="FP1152" s="1"/>
    </row>
    <row r="1153" spans="155:172" x14ac:dyDescent="0.2">
      <c r="EY1153" s="1"/>
      <c r="FP1153" s="1"/>
    </row>
    <row r="1154" spans="155:172" x14ac:dyDescent="0.2">
      <c r="EY1154" s="1"/>
      <c r="FP1154" s="1"/>
    </row>
    <row r="1155" spans="155:172" x14ac:dyDescent="0.2">
      <c r="EY1155" s="1"/>
      <c r="FP1155" s="1"/>
    </row>
    <row r="1156" spans="155:172" x14ac:dyDescent="0.2">
      <c r="EY1156" s="1"/>
      <c r="FP1156" s="1"/>
    </row>
    <row r="1157" spans="155:172" x14ac:dyDescent="0.2">
      <c r="EY1157" s="1"/>
      <c r="FP1157" s="1"/>
    </row>
    <row r="1158" spans="155:172" x14ac:dyDescent="0.2">
      <c r="EY1158" s="1"/>
      <c r="FP1158" s="1"/>
    </row>
    <row r="1159" spans="155:172" x14ac:dyDescent="0.2">
      <c r="EY1159" s="1"/>
      <c r="FP1159" s="1"/>
    </row>
    <row r="1160" spans="155:172" x14ac:dyDescent="0.2">
      <c r="EY1160" s="1"/>
      <c r="FP1160" s="1"/>
    </row>
    <row r="1161" spans="155:172" x14ac:dyDescent="0.2">
      <c r="EY1161" s="1"/>
      <c r="FP1161" s="1"/>
    </row>
    <row r="1162" spans="155:172" x14ac:dyDescent="0.2">
      <c r="EY1162" s="1"/>
      <c r="FP1162" s="1"/>
    </row>
    <row r="1163" spans="155:172" x14ac:dyDescent="0.2">
      <c r="EY1163" s="1"/>
      <c r="FP1163" s="1"/>
    </row>
    <row r="1164" spans="155:172" x14ac:dyDescent="0.2">
      <c r="EY1164" s="1"/>
      <c r="FP1164" s="1"/>
    </row>
    <row r="1165" spans="155:172" x14ac:dyDescent="0.2">
      <c r="EY1165" s="1"/>
      <c r="FP1165" s="1"/>
    </row>
    <row r="1166" spans="155:172" x14ac:dyDescent="0.2">
      <c r="EY1166" s="1"/>
      <c r="FP1166" s="1"/>
    </row>
    <row r="1167" spans="155:172" x14ac:dyDescent="0.2">
      <c r="EY1167" s="1"/>
      <c r="FP1167" s="1"/>
    </row>
    <row r="1168" spans="155:172" x14ac:dyDescent="0.2">
      <c r="EY1168" s="1"/>
      <c r="FP1168" s="1"/>
    </row>
    <row r="1169" spans="155:172" x14ac:dyDescent="0.2">
      <c r="EY1169" s="1"/>
      <c r="FP1169" s="1"/>
    </row>
    <row r="1170" spans="155:172" x14ac:dyDescent="0.2">
      <c r="EY1170" s="1"/>
      <c r="FP1170" s="1"/>
    </row>
    <row r="1171" spans="155:172" x14ac:dyDescent="0.2">
      <c r="EY1171" s="1"/>
      <c r="FP1171" s="1"/>
    </row>
    <row r="1172" spans="155:172" x14ac:dyDescent="0.2">
      <c r="EY1172" s="1"/>
      <c r="FP1172" s="1"/>
    </row>
    <row r="1173" spans="155:172" x14ac:dyDescent="0.2">
      <c r="EY1173" s="1"/>
      <c r="FP1173" s="1"/>
    </row>
    <row r="1174" spans="155:172" x14ac:dyDescent="0.2">
      <c r="EY1174" s="1"/>
      <c r="FP1174" s="1"/>
    </row>
    <row r="1175" spans="155:172" x14ac:dyDescent="0.2">
      <c r="EY1175" s="1"/>
      <c r="FP1175" s="1"/>
    </row>
    <row r="1176" spans="155:172" x14ac:dyDescent="0.2">
      <c r="EY1176" s="1"/>
      <c r="FP1176" s="1"/>
    </row>
    <row r="1177" spans="155:172" x14ac:dyDescent="0.2">
      <c r="EY1177" s="1"/>
      <c r="FP1177" s="1"/>
    </row>
    <row r="1178" spans="155:172" x14ac:dyDescent="0.2">
      <c r="EY1178" s="1"/>
      <c r="FP1178" s="1"/>
    </row>
    <row r="1179" spans="155:172" x14ac:dyDescent="0.2">
      <c r="EY1179" s="1"/>
      <c r="FP1179" s="1"/>
    </row>
    <row r="1180" spans="155:172" x14ac:dyDescent="0.2">
      <c r="EY1180" s="1"/>
      <c r="FP1180" s="1"/>
    </row>
    <row r="1181" spans="155:172" x14ac:dyDescent="0.2">
      <c r="EY1181" s="1"/>
      <c r="FP1181" s="1"/>
    </row>
    <row r="1182" spans="155:172" x14ac:dyDescent="0.2">
      <c r="EY1182" s="1"/>
      <c r="FP1182" s="1"/>
    </row>
    <row r="1183" spans="155:172" x14ac:dyDescent="0.2">
      <c r="EY1183" s="1"/>
      <c r="FP1183" s="1"/>
    </row>
    <row r="1184" spans="155:172" x14ac:dyDescent="0.2">
      <c r="EY1184" s="1"/>
      <c r="FP1184" s="1"/>
    </row>
    <row r="1185" spans="155:172" x14ac:dyDescent="0.2">
      <c r="EY1185" s="1"/>
      <c r="FP1185" s="1"/>
    </row>
    <row r="1186" spans="155:172" x14ac:dyDescent="0.2">
      <c r="EY1186" s="1"/>
      <c r="FP1186" s="1"/>
    </row>
    <row r="1187" spans="155:172" x14ac:dyDescent="0.2">
      <c r="EY1187" s="1"/>
      <c r="FP1187" s="1"/>
    </row>
    <row r="1188" spans="155:172" x14ac:dyDescent="0.2">
      <c r="EY1188" s="1"/>
      <c r="FP1188" s="1"/>
    </row>
    <row r="1189" spans="155:172" x14ac:dyDescent="0.2">
      <c r="EY1189" s="1"/>
      <c r="FP1189" s="1"/>
    </row>
    <row r="1190" spans="155:172" x14ac:dyDescent="0.2">
      <c r="EY1190" s="1"/>
      <c r="FP1190" s="1"/>
    </row>
    <row r="1191" spans="155:172" x14ac:dyDescent="0.2">
      <c r="EY1191" s="1"/>
      <c r="FP1191" s="1"/>
    </row>
    <row r="1192" spans="155:172" x14ac:dyDescent="0.2">
      <c r="EY1192" s="1"/>
      <c r="FP1192" s="1"/>
    </row>
    <row r="1193" spans="155:172" x14ac:dyDescent="0.2">
      <c r="EY1193" s="1"/>
      <c r="FP1193" s="1"/>
    </row>
    <row r="1194" spans="155:172" x14ac:dyDescent="0.2">
      <c r="EY1194" s="1"/>
      <c r="FP1194" s="1"/>
    </row>
    <row r="1195" spans="155:172" x14ac:dyDescent="0.2">
      <c r="EY1195" s="1"/>
      <c r="FP1195" s="1"/>
    </row>
    <row r="1196" spans="155:172" x14ac:dyDescent="0.2">
      <c r="EY1196" s="1"/>
      <c r="FP1196" s="1"/>
    </row>
    <row r="1197" spans="155:172" x14ac:dyDescent="0.2">
      <c r="EY1197" s="1"/>
      <c r="FP1197" s="1"/>
    </row>
    <row r="1198" spans="155:172" x14ac:dyDescent="0.2">
      <c r="EY1198" s="1"/>
      <c r="FP1198" s="1"/>
    </row>
    <row r="1199" spans="155:172" x14ac:dyDescent="0.2">
      <c r="EY1199" s="1"/>
      <c r="FP1199" s="1"/>
    </row>
    <row r="1200" spans="155:172" x14ac:dyDescent="0.2">
      <c r="EY1200" s="1"/>
      <c r="FP1200" s="1"/>
    </row>
    <row r="1201" spans="155:172" x14ac:dyDescent="0.2">
      <c r="EY1201" s="1"/>
      <c r="FP1201" s="1"/>
    </row>
    <row r="1202" spans="155:172" x14ac:dyDescent="0.2">
      <c r="EY1202" s="1"/>
      <c r="FP1202" s="1"/>
    </row>
    <row r="1203" spans="155:172" x14ac:dyDescent="0.2">
      <c r="EY1203" s="1"/>
      <c r="FP1203" s="1"/>
    </row>
    <row r="1204" spans="155:172" x14ac:dyDescent="0.2">
      <c r="EY1204" s="1"/>
      <c r="FP1204" s="1"/>
    </row>
    <row r="1205" spans="155:172" x14ac:dyDescent="0.2">
      <c r="EY1205" s="1"/>
      <c r="FP1205" s="1"/>
    </row>
    <row r="1206" spans="155:172" x14ac:dyDescent="0.2">
      <c r="EY1206" s="1"/>
      <c r="FP1206" s="1"/>
    </row>
    <row r="1207" spans="155:172" x14ac:dyDescent="0.2">
      <c r="EY1207" s="1"/>
      <c r="FP1207" s="1"/>
    </row>
    <row r="1208" spans="155:172" x14ac:dyDescent="0.2">
      <c r="EY1208" s="1"/>
      <c r="FP1208" s="1"/>
    </row>
    <row r="1209" spans="155:172" x14ac:dyDescent="0.2">
      <c r="EY1209" s="1"/>
      <c r="FP1209" s="1"/>
    </row>
    <row r="1210" spans="155:172" x14ac:dyDescent="0.2">
      <c r="EY1210" s="1"/>
      <c r="FP1210" s="1"/>
    </row>
    <row r="1211" spans="155:172" x14ac:dyDescent="0.2">
      <c r="EY1211" s="1"/>
      <c r="FP1211" s="1"/>
    </row>
    <row r="1212" spans="155:172" x14ac:dyDescent="0.2">
      <c r="EY1212" s="1"/>
      <c r="FP1212" s="1"/>
    </row>
    <row r="1213" spans="155:172" x14ac:dyDescent="0.2">
      <c r="EY1213" s="1"/>
      <c r="FP1213" s="1"/>
    </row>
    <row r="1214" spans="155:172" x14ac:dyDescent="0.2">
      <c r="EY1214" s="1"/>
      <c r="FP1214" s="1"/>
    </row>
    <row r="1215" spans="155:172" x14ac:dyDescent="0.2">
      <c r="EY1215" s="1"/>
      <c r="FP1215" s="1"/>
    </row>
    <row r="1216" spans="155:172" x14ac:dyDescent="0.2">
      <c r="EY1216" s="1"/>
      <c r="FP1216" s="1"/>
    </row>
    <row r="1217" spans="155:172" x14ac:dyDescent="0.2">
      <c r="EY1217" s="1"/>
      <c r="FP1217" s="1"/>
    </row>
    <row r="1218" spans="155:172" x14ac:dyDescent="0.2">
      <c r="EY1218" s="1"/>
      <c r="FP1218" s="1"/>
    </row>
    <row r="1219" spans="155:172" x14ac:dyDescent="0.2">
      <c r="EY1219" s="1"/>
      <c r="FP1219" s="1"/>
    </row>
    <row r="1220" spans="155:172" x14ac:dyDescent="0.2">
      <c r="EY1220" s="1"/>
      <c r="FP1220" s="1"/>
    </row>
    <row r="1221" spans="155:172" x14ac:dyDescent="0.2">
      <c r="EY1221" s="1"/>
      <c r="FP1221" s="1"/>
    </row>
    <row r="1222" spans="155:172" x14ac:dyDescent="0.2">
      <c r="EY1222" s="1"/>
      <c r="FP1222" s="1"/>
    </row>
    <row r="1223" spans="155:172" x14ac:dyDescent="0.2">
      <c r="EY1223" s="1"/>
      <c r="FP1223" s="1"/>
    </row>
    <row r="1224" spans="155:172" x14ac:dyDescent="0.2">
      <c r="EY1224" s="1"/>
      <c r="FP1224" s="1"/>
    </row>
    <row r="1225" spans="155:172" x14ac:dyDescent="0.2">
      <c r="EY1225" s="1"/>
      <c r="FP1225" s="1"/>
    </row>
    <row r="1226" spans="155:172" x14ac:dyDescent="0.2">
      <c r="EY1226" s="1"/>
      <c r="FP1226" s="1"/>
    </row>
    <row r="1227" spans="155:172" x14ac:dyDescent="0.2">
      <c r="EY1227" s="1"/>
      <c r="FP1227" s="1"/>
    </row>
    <row r="1228" spans="155:172" x14ac:dyDescent="0.2">
      <c r="EY1228" s="1"/>
      <c r="FP1228" s="1"/>
    </row>
    <row r="1229" spans="155:172" x14ac:dyDescent="0.2">
      <c r="EY1229" s="1"/>
      <c r="FP1229" s="1"/>
    </row>
    <row r="1230" spans="155:172" x14ac:dyDescent="0.2">
      <c r="EY1230" s="1"/>
      <c r="FP1230" s="1"/>
    </row>
    <row r="1231" spans="155:172" x14ac:dyDescent="0.2">
      <c r="EY1231" s="1"/>
      <c r="FP1231" s="1"/>
    </row>
    <row r="1232" spans="155:172" x14ac:dyDescent="0.2">
      <c r="EY1232" s="1"/>
      <c r="FP1232" s="1"/>
    </row>
    <row r="1233" spans="155:172" x14ac:dyDescent="0.2">
      <c r="EY1233" s="1"/>
      <c r="FP1233" s="1"/>
    </row>
    <row r="1234" spans="155:172" x14ac:dyDescent="0.2">
      <c r="EY1234" s="1"/>
      <c r="FP1234" s="1"/>
    </row>
    <row r="1235" spans="155:172" x14ac:dyDescent="0.2">
      <c r="EY1235" s="1"/>
      <c r="FP1235" s="1"/>
    </row>
    <row r="1236" spans="155:172" x14ac:dyDescent="0.2">
      <c r="EY1236" s="1"/>
      <c r="FP1236" s="1"/>
    </row>
    <row r="1237" spans="155:172" x14ac:dyDescent="0.2">
      <c r="EY1237" s="1"/>
      <c r="FP1237" s="1"/>
    </row>
    <row r="1238" spans="155:172" x14ac:dyDescent="0.2">
      <c r="EY1238" s="1"/>
      <c r="FP1238" s="1"/>
    </row>
    <row r="1239" spans="155:172" x14ac:dyDescent="0.2">
      <c r="EY1239" s="1"/>
      <c r="FP1239" s="1"/>
    </row>
    <row r="1240" spans="155:172" x14ac:dyDescent="0.2">
      <c r="EY1240" s="1"/>
      <c r="FP1240" s="1"/>
    </row>
    <row r="1241" spans="155:172" x14ac:dyDescent="0.2">
      <c r="EY1241" s="1"/>
      <c r="FP1241" s="1"/>
    </row>
    <row r="1242" spans="155:172" x14ac:dyDescent="0.2">
      <c r="EY1242" s="1"/>
      <c r="FP1242" s="1"/>
    </row>
    <row r="1243" spans="155:172" x14ac:dyDescent="0.2">
      <c r="EY1243" s="1"/>
      <c r="FP1243" s="1"/>
    </row>
    <row r="1244" spans="155:172" x14ac:dyDescent="0.2">
      <c r="EY1244" s="1"/>
      <c r="FP1244" s="1"/>
    </row>
    <row r="1245" spans="155:172" x14ac:dyDescent="0.2">
      <c r="EY1245" s="1"/>
      <c r="FP1245" s="1"/>
    </row>
    <row r="1246" spans="155:172" x14ac:dyDescent="0.2">
      <c r="EY1246" s="1"/>
      <c r="FP1246" s="1"/>
    </row>
    <row r="1247" spans="155:172" x14ac:dyDescent="0.2">
      <c r="EY1247" s="1"/>
      <c r="FP1247" s="1"/>
    </row>
    <row r="1248" spans="155:172" x14ac:dyDescent="0.2">
      <c r="EY1248" s="1"/>
      <c r="FP1248" s="1"/>
    </row>
    <row r="1249" spans="155:172" x14ac:dyDescent="0.2">
      <c r="EY1249" s="1"/>
      <c r="FP1249" s="1"/>
    </row>
    <row r="1250" spans="155:172" x14ac:dyDescent="0.2">
      <c r="EY1250" s="1"/>
      <c r="FP1250" s="1"/>
    </row>
    <row r="1251" spans="155:172" x14ac:dyDescent="0.2">
      <c r="EY1251" s="1"/>
      <c r="FP1251" s="1"/>
    </row>
    <row r="1252" spans="155:172" x14ac:dyDescent="0.2">
      <c r="EY1252" s="1"/>
      <c r="FP1252" s="1"/>
    </row>
    <row r="1253" spans="155:172" x14ac:dyDescent="0.2">
      <c r="EY1253" s="1"/>
      <c r="FP1253" s="1"/>
    </row>
    <row r="1254" spans="155:172" x14ac:dyDescent="0.2">
      <c r="EY1254" s="1"/>
      <c r="FP1254" s="1"/>
    </row>
    <row r="1255" spans="155:172" x14ac:dyDescent="0.2">
      <c r="EY1255" s="1"/>
      <c r="FP1255" s="1"/>
    </row>
    <row r="1256" spans="155:172" x14ac:dyDescent="0.2">
      <c r="EY1256" s="1"/>
      <c r="FP1256" s="1"/>
    </row>
    <row r="1257" spans="155:172" x14ac:dyDescent="0.2">
      <c r="EY1257" s="1"/>
      <c r="FP1257" s="1"/>
    </row>
    <row r="1258" spans="155:172" x14ac:dyDescent="0.2">
      <c r="EY1258" s="1"/>
      <c r="FP1258" s="1"/>
    </row>
    <row r="1259" spans="155:172" x14ac:dyDescent="0.2">
      <c r="EY1259" s="1"/>
      <c r="FP1259" s="1"/>
    </row>
    <row r="1260" spans="155:172" x14ac:dyDescent="0.2">
      <c r="EY1260" s="1"/>
      <c r="FP1260" s="1"/>
    </row>
    <row r="1261" spans="155:172" x14ac:dyDescent="0.2">
      <c r="EY1261" s="1"/>
      <c r="FP1261" s="1"/>
    </row>
    <row r="1262" spans="155:172" x14ac:dyDescent="0.2">
      <c r="EY1262" s="1"/>
      <c r="FP1262" s="1"/>
    </row>
    <row r="1263" spans="155:172" x14ac:dyDescent="0.2">
      <c r="EY1263" s="1"/>
      <c r="FP1263" s="1"/>
    </row>
    <row r="1264" spans="155:172" x14ac:dyDescent="0.2">
      <c r="EY1264" s="1"/>
      <c r="FP1264" s="1"/>
    </row>
    <row r="1265" spans="155:172" x14ac:dyDescent="0.2">
      <c r="EY1265" s="1"/>
      <c r="FP1265" s="1"/>
    </row>
    <row r="1266" spans="155:172" x14ac:dyDescent="0.2">
      <c r="EY1266" s="1"/>
      <c r="FP1266" s="1"/>
    </row>
    <row r="1267" spans="155:172" x14ac:dyDescent="0.2">
      <c r="EY1267" s="1"/>
      <c r="FP1267" s="1"/>
    </row>
    <row r="1268" spans="155:172" x14ac:dyDescent="0.2">
      <c r="EY1268" s="1"/>
      <c r="FP1268" s="1"/>
    </row>
    <row r="1269" spans="155:172" x14ac:dyDescent="0.2">
      <c r="EY1269" s="1"/>
      <c r="FP1269" s="1"/>
    </row>
    <row r="1270" spans="155:172" x14ac:dyDescent="0.2">
      <c r="EY1270" s="1"/>
      <c r="FP1270" s="1"/>
    </row>
    <row r="1271" spans="155:172" x14ac:dyDescent="0.2">
      <c r="EY1271" s="1"/>
      <c r="FP1271" s="1"/>
    </row>
    <row r="1272" spans="155:172" x14ac:dyDescent="0.2">
      <c r="EY1272" s="1"/>
      <c r="FP1272" s="1"/>
    </row>
    <row r="1273" spans="155:172" x14ac:dyDescent="0.2">
      <c r="EY1273" s="1"/>
      <c r="FP1273" s="1"/>
    </row>
    <row r="1274" spans="155:172" x14ac:dyDescent="0.2">
      <c r="EY1274" s="1"/>
      <c r="FP1274" s="1"/>
    </row>
    <row r="1275" spans="155:172" x14ac:dyDescent="0.2">
      <c r="EY1275" s="1"/>
      <c r="FP1275" s="1"/>
    </row>
    <row r="1276" spans="155:172" x14ac:dyDescent="0.2">
      <c r="EY1276" s="1"/>
      <c r="FP1276" s="1"/>
    </row>
    <row r="1277" spans="155:172" x14ac:dyDescent="0.2">
      <c r="EY1277" s="1"/>
      <c r="FP1277" s="1"/>
    </row>
    <row r="1278" spans="155:172" x14ac:dyDescent="0.2">
      <c r="EY1278" s="1"/>
      <c r="FP1278" s="1"/>
    </row>
    <row r="1279" spans="155:172" x14ac:dyDescent="0.2">
      <c r="EY1279" s="1"/>
      <c r="FP1279" s="1"/>
    </row>
    <row r="1280" spans="155:172" x14ac:dyDescent="0.2">
      <c r="EY1280" s="1"/>
      <c r="FP1280" s="1"/>
    </row>
    <row r="1281" spans="155:172" x14ac:dyDescent="0.2">
      <c r="EY1281" s="1"/>
      <c r="FP1281" s="1"/>
    </row>
    <row r="1282" spans="155:172" x14ac:dyDescent="0.2">
      <c r="EY1282" s="1"/>
      <c r="FP1282" s="1"/>
    </row>
    <row r="1283" spans="155:172" x14ac:dyDescent="0.2">
      <c r="EY1283" s="1"/>
      <c r="FP1283" s="1"/>
    </row>
    <row r="1284" spans="155:172" x14ac:dyDescent="0.2">
      <c r="EY1284" s="1"/>
      <c r="FP1284" s="1"/>
    </row>
    <row r="1285" spans="155:172" x14ac:dyDescent="0.2">
      <c r="EY1285" s="1"/>
      <c r="FP1285" s="1"/>
    </row>
    <row r="1286" spans="155:172" x14ac:dyDescent="0.2">
      <c r="EY1286" s="1"/>
      <c r="FP1286" s="1"/>
    </row>
    <row r="1287" spans="155:172" x14ac:dyDescent="0.2">
      <c r="EY1287" s="1"/>
      <c r="FP1287" s="1"/>
    </row>
    <row r="1288" spans="155:172" x14ac:dyDescent="0.2">
      <c r="EY1288" s="1"/>
      <c r="FP1288" s="1"/>
    </row>
    <row r="1289" spans="155:172" x14ac:dyDescent="0.2">
      <c r="EY1289" s="1"/>
      <c r="FP1289" s="1"/>
    </row>
    <row r="1290" spans="155:172" x14ac:dyDescent="0.2">
      <c r="EY1290" s="1"/>
      <c r="FP1290" s="1"/>
    </row>
    <row r="1291" spans="155:172" x14ac:dyDescent="0.2">
      <c r="EY1291" s="1"/>
      <c r="FP1291" s="1"/>
    </row>
    <row r="1292" spans="155:172" x14ac:dyDescent="0.2">
      <c r="EY1292" s="1"/>
      <c r="FP1292" s="1"/>
    </row>
    <row r="1293" spans="155:172" x14ac:dyDescent="0.2">
      <c r="EY1293" s="1"/>
      <c r="FP1293" s="1"/>
    </row>
    <row r="1294" spans="155:172" x14ac:dyDescent="0.2">
      <c r="EY1294" s="1"/>
      <c r="FP1294" s="1"/>
    </row>
    <row r="1295" spans="155:172" x14ac:dyDescent="0.2">
      <c r="EY1295" s="1"/>
      <c r="FP1295" s="1"/>
    </row>
    <row r="1296" spans="155:172" x14ac:dyDescent="0.2">
      <c r="EY1296" s="1"/>
      <c r="FP1296" s="1"/>
    </row>
    <row r="1297" spans="155:172" x14ac:dyDescent="0.2">
      <c r="EY1297" s="1"/>
      <c r="FP1297" s="1"/>
    </row>
    <row r="1298" spans="155:172" x14ac:dyDescent="0.2">
      <c r="EY1298" s="1"/>
      <c r="FP1298" s="1"/>
    </row>
    <row r="1299" spans="155:172" x14ac:dyDescent="0.2">
      <c r="EY1299" s="1"/>
      <c r="FP1299" s="1"/>
    </row>
    <row r="1300" spans="155:172" x14ac:dyDescent="0.2">
      <c r="EY1300" s="1"/>
      <c r="FP1300" s="1"/>
    </row>
    <row r="1301" spans="155:172" x14ac:dyDescent="0.2">
      <c r="EY1301" s="1"/>
      <c r="FP1301" s="1"/>
    </row>
    <row r="1302" spans="155:172" x14ac:dyDescent="0.2">
      <c r="EY1302" s="1"/>
      <c r="FP1302" s="1"/>
    </row>
    <row r="1303" spans="155:172" x14ac:dyDescent="0.2">
      <c r="EY1303" s="1"/>
      <c r="FP1303" s="1"/>
    </row>
    <row r="1304" spans="155:172" x14ac:dyDescent="0.2">
      <c r="EY1304" s="1"/>
      <c r="FP1304" s="1"/>
    </row>
    <row r="1305" spans="155:172" x14ac:dyDescent="0.2">
      <c r="EY1305" s="1"/>
      <c r="FP1305" s="1"/>
    </row>
    <row r="1306" spans="155:172" x14ac:dyDescent="0.2">
      <c r="EY1306" s="1"/>
      <c r="FP1306" s="1"/>
    </row>
    <row r="1307" spans="155:172" x14ac:dyDescent="0.2">
      <c r="EY1307" s="1"/>
      <c r="FP1307" s="1"/>
    </row>
    <row r="1308" spans="155:172" x14ac:dyDescent="0.2">
      <c r="EY1308" s="1"/>
      <c r="FP1308" s="1"/>
    </row>
    <row r="1309" spans="155:172" x14ac:dyDescent="0.2">
      <c r="EY1309" s="1"/>
      <c r="FP1309" s="1"/>
    </row>
    <row r="1310" spans="155:172" x14ac:dyDescent="0.2">
      <c r="EY1310" s="1"/>
      <c r="FP1310" s="1"/>
    </row>
    <row r="1311" spans="155:172" x14ac:dyDescent="0.2">
      <c r="EY1311" s="1"/>
      <c r="FP1311" s="1"/>
    </row>
    <row r="1312" spans="155:172" x14ac:dyDescent="0.2">
      <c r="EY1312" s="1"/>
      <c r="FP1312" s="1"/>
    </row>
    <row r="1313" spans="155:172" x14ac:dyDescent="0.2">
      <c r="EY1313" s="1"/>
      <c r="FP1313" s="1"/>
    </row>
    <row r="1314" spans="155:172" x14ac:dyDescent="0.2">
      <c r="EY1314" s="1"/>
      <c r="FP1314" s="1"/>
    </row>
    <row r="1315" spans="155:172" x14ac:dyDescent="0.2">
      <c r="EY1315" s="1"/>
      <c r="FP1315" s="1"/>
    </row>
    <row r="1316" spans="155:172" x14ac:dyDescent="0.2">
      <c r="EY1316" s="1"/>
      <c r="FP1316" s="1"/>
    </row>
    <row r="1317" spans="155:172" x14ac:dyDescent="0.2">
      <c r="EY1317" s="1"/>
      <c r="FP1317" s="1"/>
    </row>
    <row r="1318" spans="155:172" x14ac:dyDescent="0.2">
      <c r="EY1318" s="1"/>
      <c r="FP1318" s="1"/>
    </row>
    <row r="1319" spans="155:172" x14ac:dyDescent="0.2">
      <c r="EY1319" s="1"/>
      <c r="FP1319" s="1"/>
    </row>
    <row r="1320" spans="155:172" x14ac:dyDescent="0.2">
      <c r="EY1320" s="1"/>
      <c r="FP1320" s="1"/>
    </row>
    <row r="1321" spans="155:172" x14ac:dyDescent="0.2">
      <c r="EY1321" s="1"/>
      <c r="FP1321" s="1"/>
    </row>
    <row r="1322" spans="155:172" x14ac:dyDescent="0.2">
      <c r="EY1322" s="1"/>
      <c r="FP1322" s="1"/>
    </row>
    <row r="1323" spans="155:172" x14ac:dyDescent="0.2">
      <c r="EY1323" s="1"/>
      <c r="FP1323" s="1"/>
    </row>
    <row r="1324" spans="155:172" x14ac:dyDescent="0.2">
      <c r="EY1324" s="1"/>
      <c r="FP1324" s="1"/>
    </row>
    <row r="1325" spans="155:172" x14ac:dyDescent="0.2">
      <c r="EY1325" s="1"/>
      <c r="FP1325" s="1"/>
    </row>
    <row r="1326" spans="155:172" x14ac:dyDescent="0.2">
      <c r="EY1326" s="1"/>
      <c r="FP1326" s="1"/>
    </row>
    <row r="1327" spans="155:172" x14ac:dyDescent="0.2">
      <c r="EY1327" s="1"/>
      <c r="FP1327" s="1"/>
    </row>
    <row r="1328" spans="155:172" x14ac:dyDescent="0.2">
      <c r="EY1328" s="1"/>
      <c r="FP1328" s="1"/>
    </row>
    <row r="1329" spans="155:172" x14ac:dyDescent="0.2">
      <c r="EY1329" s="1"/>
      <c r="FP1329" s="1"/>
    </row>
    <row r="1330" spans="155:172" x14ac:dyDescent="0.2">
      <c r="EY1330" s="1"/>
      <c r="FP1330" s="1"/>
    </row>
    <row r="1331" spans="155:172" x14ac:dyDescent="0.2">
      <c r="EY1331" s="1"/>
      <c r="FP1331" s="1"/>
    </row>
    <row r="1332" spans="155:172" x14ac:dyDescent="0.2">
      <c r="EY1332" s="1"/>
      <c r="FP1332" s="1"/>
    </row>
    <row r="1333" spans="155:172" x14ac:dyDescent="0.2">
      <c r="EY1333" s="1"/>
      <c r="FP1333" s="1"/>
    </row>
    <row r="1334" spans="155:172" x14ac:dyDescent="0.2">
      <c r="EY1334" s="1"/>
      <c r="FP1334" s="1"/>
    </row>
    <row r="1335" spans="155:172" x14ac:dyDescent="0.2">
      <c r="EY1335" s="1"/>
      <c r="FP1335" s="1"/>
    </row>
    <row r="1336" spans="155:172" x14ac:dyDescent="0.2">
      <c r="EY1336" s="1"/>
      <c r="FP1336" s="1"/>
    </row>
    <row r="1337" spans="155:172" x14ac:dyDescent="0.2">
      <c r="EY1337" s="1"/>
      <c r="FP1337" s="1"/>
    </row>
    <row r="1338" spans="155:172" x14ac:dyDescent="0.2">
      <c r="EY1338" s="1"/>
      <c r="FP1338" s="1"/>
    </row>
    <row r="1339" spans="155:172" x14ac:dyDescent="0.2">
      <c r="EY1339" s="1"/>
      <c r="FP1339" s="1"/>
    </row>
    <row r="1340" spans="155:172" x14ac:dyDescent="0.2">
      <c r="EY1340" s="1"/>
      <c r="FP1340" s="1"/>
    </row>
    <row r="1341" spans="155:172" x14ac:dyDescent="0.2">
      <c r="EY1341" s="1"/>
      <c r="FP1341" s="1"/>
    </row>
    <row r="1342" spans="155:172" x14ac:dyDescent="0.2">
      <c r="EY1342" s="1"/>
      <c r="FP1342" s="1"/>
    </row>
    <row r="1343" spans="155:172" x14ac:dyDescent="0.2">
      <c r="EY1343" s="1"/>
      <c r="FP1343" s="1"/>
    </row>
    <row r="1344" spans="155:172" x14ac:dyDescent="0.2">
      <c r="EY1344" s="1"/>
      <c r="FP1344" s="1"/>
    </row>
    <row r="1345" spans="155:172" x14ac:dyDescent="0.2">
      <c r="EY1345" s="1"/>
      <c r="FP1345" s="1"/>
    </row>
    <row r="1346" spans="155:172" x14ac:dyDescent="0.2">
      <c r="EY1346" s="1"/>
      <c r="FP1346" s="1"/>
    </row>
    <row r="1347" spans="155:172" x14ac:dyDescent="0.2">
      <c r="EY1347" s="1"/>
      <c r="FP1347" s="1"/>
    </row>
    <row r="1348" spans="155:172" x14ac:dyDescent="0.2">
      <c r="EY1348" s="1"/>
      <c r="FP1348" s="1"/>
    </row>
    <row r="1349" spans="155:172" x14ac:dyDescent="0.2">
      <c r="EY1349" s="1"/>
      <c r="FP1349" s="1"/>
    </row>
    <row r="1350" spans="155:172" x14ac:dyDescent="0.2">
      <c r="EY1350" s="1"/>
      <c r="FP1350" s="1"/>
    </row>
    <row r="1351" spans="155:172" x14ac:dyDescent="0.2">
      <c r="EY1351" s="1"/>
      <c r="FP1351" s="1"/>
    </row>
    <row r="1352" spans="155:172" x14ac:dyDescent="0.2">
      <c r="EY1352" s="1"/>
      <c r="FP1352" s="1"/>
    </row>
    <row r="1353" spans="155:172" x14ac:dyDescent="0.2">
      <c r="EY1353" s="1"/>
      <c r="FP1353" s="1"/>
    </row>
    <row r="1354" spans="155:172" x14ac:dyDescent="0.2">
      <c r="EY1354" s="1"/>
      <c r="FP1354" s="1"/>
    </row>
    <row r="1355" spans="155:172" x14ac:dyDescent="0.2">
      <c r="EY1355" s="1"/>
      <c r="FP1355" s="1"/>
    </row>
    <row r="1356" spans="155:172" x14ac:dyDescent="0.2">
      <c r="EY1356" s="1"/>
      <c r="FP1356" s="1"/>
    </row>
    <row r="1357" spans="155:172" x14ac:dyDescent="0.2">
      <c r="EY1357" s="1"/>
      <c r="FP1357" s="1"/>
    </row>
    <row r="1358" spans="155:172" x14ac:dyDescent="0.2">
      <c r="EY1358" s="1"/>
      <c r="FP1358" s="1"/>
    </row>
    <row r="1359" spans="155:172" x14ac:dyDescent="0.2">
      <c r="EY1359" s="1"/>
      <c r="FP1359" s="1"/>
    </row>
    <row r="1360" spans="155:172" x14ac:dyDescent="0.2">
      <c r="EY1360" s="1"/>
      <c r="FP1360" s="1"/>
    </row>
    <row r="1361" spans="155:172" x14ac:dyDescent="0.2">
      <c r="EY1361" s="1"/>
      <c r="FP1361" s="1"/>
    </row>
    <row r="1362" spans="155:172" x14ac:dyDescent="0.2">
      <c r="EY1362" s="1"/>
      <c r="FP1362" s="1"/>
    </row>
    <row r="1363" spans="155:172" x14ac:dyDescent="0.2">
      <c r="EY1363" s="1"/>
      <c r="FP1363" s="1"/>
    </row>
    <row r="1364" spans="155:172" x14ac:dyDescent="0.2">
      <c r="EY1364" s="1"/>
      <c r="FP1364" s="1"/>
    </row>
    <row r="1365" spans="155:172" x14ac:dyDescent="0.2">
      <c r="EY1365" s="1"/>
      <c r="FP1365" s="1"/>
    </row>
    <row r="1366" spans="155:172" x14ac:dyDescent="0.2">
      <c r="EY1366" s="1"/>
      <c r="FP1366" s="1"/>
    </row>
    <row r="1367" spans="155:172" x14ac:dyDescent="0.2">
      <c r="EY1367" s="1"/>
      <c r="FP1367" s="1"/>
    </row>
    <row r="1368" spans="155:172" x14ac:dyDescent="0.2">
      <c r="EY1368" s="1"/>
      <c r="FP1368" s="1"/>
    </row>
    <row r="1369" spans="155:172" x14ac:dyDescent="0.2">
      <c r="EY1369" s="1"/>
      <c r="FP1369" s="1"/>
    </row>
    <row r="1370" spans="155:172" x14ac:dyDescent="0.2">
      <c r="EY1370" s="1"/>
      <c r="FP1370" s="1"/>
    </row>
    <row r="1371" spans="155:172" x14ac:dyDescent="0.2">
      <c r="EY1371" s="1"/>
      <c r="FP1371" s="1"/>
    </row>
    <row r="1372" spans="155:172" x14ac:dyDescent="0.2">
      <c r="EY1372" s="1"/>
      <c r="FP1372" s="1"/>
    </row>
    <row r="1373" spans="155:172" x14ac:dyDescent="0.2">
      <c r="EY1373" s="1"/>
      <c r="FP1373" s="1"/>
    </row>
    <row r="1374" spans="155:172" x14ac:dyDescent="0.2">
      <c r="EY1374" s="1"/>
      <c r="FP1374" s="1"/>
    </row>
    <row r="1375" spans="155:172" x14ac:dyDescent="0.2">
      <c r="EY1375" s="1"/>
      <c r="FP1375" s="1"/>
    </row>
    <row r="1376" spans="155:172" x14ac:dyDescent="0.2">
      <c r="EY1376" s="1"/>
      <c r="FP1376" s="1"/>
    </row>
    <row r="1377" spans="155:172" x14ac:dyDescent="0.2">
      <c r="EY1377" s="1"/>
      <c r="FP1377" s="1"/>
    </row>
    <row r="1378" spans="155:172" x14ac:dyDescent="0.2">
      <c r="EY1378" s="1"/>
      <c r="FP1378" s="1"/>
    </row>
    <row r="1379" spans="155:172" x14ac:dyDescent="0.2">
      <c r="EY1379" s="1"/>
      <c r="FP1379" s="1"/>
    </row>
    <row r="1380" spans="155:172" x14ac:dyDescent="0.2">
      <c r="EY1380" s="1"/>
      <c r="FP1380" s="1"/>
    </row>
    <row r="1381" spans="155:172" x14ac:dyDescent="0.2">
      <c r="EY1381" s="1"/>
      <c r="FP1381" s="1"/>
    </row>
    <row r="1382" spans="155:172" x14ac:dyDescent="0.2">
      <c r="EY1382" s="1"/>
      <c r="FP1382" s="1"/>
    </row>
    <row r="1383" spans="155:172" x14ac:dyDescent="0.2">
      <c r="EY1383" s="1"/>
      <c r="FP1383" s="1"/>
    </row>
    <row r="1384" spans="155:172" x14ac:dyDescent="0.2">
      <c r="EY1384" s="1"/>
      <c r="FP1384" s="1"/>
    </row>
    <row r="1385" spans="155:172" x14ac:dyDescent="0.2">
      <c r="EY1385" s="1"/>
      <c r="FP1385" s="1"/>
    </row>
    <row r="1386" spans="155:172" x14ac:dyDescent="0.2">
      <c r="EY1386" s="1"/>
      <c r="FP1386" s="1"/>
    </row>
    <row r="1387" spans="155:172" x14ac:dyDescent="0.2">
      <c r="EY1387" s="1"/>
      <c r="FP1387" s="1"/>
    </row>
    <row r="1388" spans="155:172" x14ac:dyDescent="0.2">
      <c r="EY1388" s="1"/>
      <c r="FP1388" s="1"/>
    </row>
    <row r="1389" spans="155:172" x14ac:dyDescent="0.2">
      <c r="EY1389" s="1"/>
      <c r="FP1389" s="1"/>
    </row>
    <row r="1390" spans="155:172" x14ac:dyDescent="0.2">
      <c r="EY1390" s="1"/>
      <c r="FP1390" s="1"/>
    </row>
    <row r="1391" spans="155:172" x14ac:dyDescent="0.2">
      <c r="EY1391" s="1"/>
      <c r="FP1391" s="1"/>
    </row>
    <row r="1392" spans="155:172" x14ac:dyDescent="0.2">
      <c r="EY1392" s="1"/>
      <c r="FP1392" s="1"/>
    </row>
    <row r="1393" spans="155:172" x14ac:dyDescent="0.2">
      <c r="EY1393" s="1"/>
      <c r="FP1393" s="1"/>
    </row>
    <row r="1394" spans="155:172" x14ac:dyDescent="0.2">
      <c r="EY1394" s="1"/>
      <c r="FP1394" s="1"/>
    </row>
    <row r="1395" spans="155:172" x14ac:dyDescent="0.2">
      <c r="EY1395" s="1"/>
      <c r="FP1395" s="1"/>
    </row>
    <row r="1396" spans="155:172" x14ac:dyDescent="0.2">
      <c r="EY1396" s="1"/>
      <c r="FP1396" s="1"/>
    </row>
    <row r="1397" spans="155:172" x14ac:dyDescent="0.2">
      <c r="EY1397" s="1"/>
      <c r="FP1397" s="1"/>
    </row>
    <row r="1398" spans="155:172" x14ac:dyDescent="0.2">
      <c r="EY1398" s="1"/>
      <c r="FP1398" s="1"/>
    </row>
    <row r="1399" spans="155:172" x14ac:dyDescent="0.2">
      <c r="EY1399" s="1"/>
      <c r="FP1399" s="1"/>
    </row>
    <row r="1400" spans="155:172" x14ac:dyDescent="0.2">
      <c r="EY1400" s="1"/>
      <c r="FP1400" s="1"/>
    </row>
    <row r="1401" spans="155:172" x14ac:dyDescent="0.2">
      <c r="EY1401" s="1"/>
      <c r="FP1401" s="1"/>
    </row>
    <row r="1402" spans="155:172" x14ac:dyDescent="0.2">
      <c r="EY1402" s="1"/>
      <c r="FP1402" s="1"/>
    </row>
    <row r="1403" spans="155:172" x14ac:dyDescent="0.2">
      <c r="EY1403" s="1"/>
      <c r="FP1403" s="1"/>
    </row>
    <row r="1404" spans="155:172" x14ac:dyDescent="0.2">
      <c r="EY1404" s="1"/>
      <c r="FP1404" s="1"/>
    </row>
    <row r="1405" spans="155:172" x14ac:dyDescent="0.2">
      <c r="EY1405" s="1"/>
      <c r="FP1405" s="1"/>
    </row>
    <row r="1406" spans="155:172" x14ac:dyDescent="0.2">
      <c r="EY1406" s="1"/>
      <c r="FP1406" s="1"/>
    </row>
    <row r="1407" spans="155:172" x14ac:dyDescent="0.2">
      <c r="EY1407" s="1"/>
      <c r="FP1407" s="1"/>
    </row>
    <row r="1408" spans="155:172" x14ac:dyDescent="0.2">
      <c r="EY1408" s="1"/>
      <c r="FP1408" s="1"/>
    </row>
    <row r="1409" spans="155:172" x14ac:dyDescent="0.2">
      <c r="EY1409" s="1"/>
      <c r="FP1409" s="1"/>
    </row>
    <row r="1410" spans="155:172" x14ac:dyDescent="0.2">
      <c r="EY1410" s="1"/>
      <c r="FP1410" s="1"/>
    </row>
    <row r="1411" spans="155:172" x14ac:dyDescent="0.2">
      <c r="EY1411" s="1"/>
      <c r="FP1411" s="1"/>
    </row>
    <row r="1412" spans="155:172" x14ac:dyDescent="0.2">
      <c r="EY1412" s="1"/>
      <c r="FP1412" s="1"/>
    </row>
    <row r="1413" spans="155:172" x14ac:dyDescent="0.2">
      <c r="EY1413" s="1"/>
      <c r="FP1413" s="1"/>
    </row>
    <row r="1414" spans="155:172" x14ac:dyDescent="0.2">
      <c r="EY1414" s="1"/>
      <c r="FP1414" s="1"/>
    </row>
    <row r="1415" spans="155:172" x14ac:dyDescent="0.2">
      <c r="EY1415" s="1"/>
      <c r="FP1415" s="1"/>
    </row>
    <row r="1416" spans="155:172" x14ac:dyDescent="0.2">
      <c r="EY1416" s="1"/>
      <c r="FP1416" s="1"/>
    </row>
    <row r="1417" spans="155:172" x14ac:dyDescent="0.2">
      <c r="EY1417" s="1"/>
      <c r="FP1417" s="1"/>
    </row>
    <row r="1418" spans="155:172" x14ac:dyDescent="0.2">
      <c r="EY1418" s="1"/>
      <c r="FP1418" s="1"/>
    </row>
    <row r="1419" spans="155:172" x14ac:dyDescent="0.2">
      <c r="EY1419" s="1"/>
      <c r="FP1419" s="1"/>
    </row>
    <row r="1420" spans="155:172" x14ac:dyDescent="0.2">
      <c r="EY1420" s="1"/>
      <c r="FP1420" s="1"/>
    </row>
    <row r="1421" spans="155:172" x14ac:dyDescent="0.2">
      <c r="EY1421" s="1"/>
      <c r="FP1421" s="1"/>
    </row>
    <row r="1422" spans="155:172" x14ac:dyDescent="0.2">
      <c r="EY1422" s="1"/>
      <c r="FP1422" s="1"/>
    </row>
    <row r="1423" spans="155:172" x14ac:dyDescent="0.2">
      <c r="EY1423" s="1"/>
      <c r="FP1423" s="1"/>
    </row>
    <row r="1424" spans="155:172" x14ac:dyDescent="0.2">
      <c r="EY1424" s="1"/>
      <c r="FP1424" s="1"/>
    </row>
    <row r="1425" spans="155:172" x14ac:dyDescent="0.2">
      <c r="EY1425" s="1"/>
      <c r="FP1425" s="1"/>
    </row>
    <row r="1426" spans="155:172" x14ac:dyDescent="0.2">
      <c r="EY1426" s="1"/>
      <c r="FP1426" s="1"/>
    </row>
    <row r="1427" spans="155:172" x14ac:dyDescent="0.2">
      <c r="EY1427" s="1"/>
      <c r="FP1427" s="1"/>
    </row>
    <row r="1428" spans="155:172" x14ac:dyDescent="0.2">
      <c r="EY1428" s="1"/>
      <c r="FP1428" s="1"/>
    </row>
    <row r="1429" spans="155:172" x14ac:dyDescent="0.2">
      <c r="EY1429" s="1"/>
      <c r="FP1429" s="1"/>
    </row>
    <row r="1430" spans="155:172" x14ac:dyDescent="0.2">
      <c r="EY1430" s="1"/>
      <c r="FP1430" s="1"/>
    </row>
    <row r="1431" spans="155:172" x14ac:dyDescent="0.2">
      <c r="EY1431" s="1"/>
      <c r="FP1431" s="1"/>
    </row>
    <row r="1432" spans="155:172" x14ac:dyDescent="0.2">
      <c r="EY1432" s="1"/>
      <c r="FP1432" s="1"/>
    </row>
    <row r="1433" spans="155:172" x14ac:dyDescent="0.2">
      <c r="EY1433" s="1"/>
      <c r="FP1433" s="1"/>
    </row>
    <row r="1434" spans="155:172" x14ac:dyDescent="0.2">
      <c r="EY1434" s="1"/>
      <c r="FP1434" s="1"/>
    </row>
    <row r="1435" spans="155:172" x14ac:dyDescent="0.2">
      <c r="EY1435" s="1"/>
      <c r="FP1435" s="1"/>
    </row>
    <row r="1436" spans="155:172" x14ac:dyDescent="0.2">
      <c r="EY1436" s="1"/>
      <c r="FP1436" s="1"/>
    </row>
    <row r="1437" spans="155:172" x14ac:dyDescent="0.2">
      <c r="EY1437" s="1"/>
      <c r="FP1437" s="1"/>
    </row>
    <row r="1438" spans="155:172" x14ac:dyDescent="0.2">
      <c r="EY1438" s="1"/>
      <c r="FP1438" s="1"/>
    </row>
    <row r="1439" spans="155:172" x14ac:dyDescent="0.2">
      <c r="EY1439" s="1"/>
      <c r="FP1439" s="1"/>
    </row>
    <row r="1440" spans="155:172" x14ac:dyDescent="0.2">
      <c r="EY1440" s="1"/>
      <c r="FP1440" s="1"/>
    </row>
    <row r="1441" spans="155:172" x14ac:dyDescent="0.2">
      <c r="EY1441" s="1"/>
      <c r="FP1441" s="1"/>
    </row>
    <row r="1442" spans="155:172" x14ac:dyDescent="0.2">
      <c r="EY1442" s="1"/>
      <c r="FP1442" s="1"/>
    </row>
    <row r="1443" spans="155:172" x14ac:dyDescent="0.2">
      <c r="EY1443" s="1"/>
    </row>
    <row r="1444" spans="155:172" x14ac:dyDescent="0.2">
      <c r="EY1444" s="1"/>
    </row>
    <row r="1445" spans="155:172" x14ac:dyDescent="0.2">
      <c r="EY1445" s="1"/>
    </row>
    <row r="1446" spans="155:172" x14ac:dyDescent="0.2">
      <c r="EY1446" s="1"/>
    </row>
    <row r="1447" spans="155:172" x14ac:dyDescent="0.2">
      <c r="EY1447" s="1"/>
    </row>
    <row r="1448" spans="155:172" x14ac:dyDescent="0.2">
      <c r="EY1448" s="1"/>
    </row>
    <row r="1449" spans="155:172" x14ac:dyDescent="0.2">
      <c r="EY1449" s="1"/>
    </row>
    <row r="1450" spans="155:172" x14ac:dyDescent="0.2">
      <c r="EY1450" s="1"/>
    </row>
    <row r="1451" spans="155:172" x14ac:dyDescent="0.2">
      <c r="EY1451" s="1"/>
    </row>
    <row r="1452" spans="155:172" x14ac:dyDescent="0.2">
      <c r="EY1452" s="1"/>
    </row>
    <row r="1453" spans="155:172" x14ac:dyDescent="0.2">
      <c r="EY1453" s="1"/>
    </row>
    <row r="1454" spans="155:172" x14ac:dyDescent="0.2">
      <c r="EY1454" s="1"/>
    </row>
    <row r="1455" spans="155:172" x14ac:dyDescent="0.2">
      <c r="EY1455" s="1"/>
    </row>
    <row r="1456" spans="155:172" x14ac:dyDescent="0.2">
      <c r="EY1456" s="1"/>
    </row>
    <row r="1457" spans="155:155" x14ac:dyDescent="0.2">
      <c r="EY1457" s="1"/>
    </row>
    <row r="1458" spans="155:155" x14ac:dyDescent="0.2">
      <c r="EY1458" s="1"/>
    </row>
    <row r="1459" spans="155:155" x14ac:dyDescent="0.2">
      <c r="EY1459" s="1"/>
    </row>
    <row r="1460" spans="155:155" x14ac:dyDescent="0.2">
      <c r="EY1460" s="1"/>
    </row>
    <row r="1461" spans="155:155" x14ac:dyDescent="0.2">
      <c r="EY1461" s="1"/>
    </row>
    <row r="1462" spans="155:155" x14ac:dyDescent="0.2">
      <c r="EY1462" s="1"/>
    </row>
    <row r="1463" spans="155:155" x14ac:dyDescent="0.2">
      <c r="EY1463" s="1"/>
    </row>
    <row r="1464" spans="155:155" x14ac:dyDescent="0.2">
      <c r="EY1464" s="1"/>
    </row>
    <row r="1465" spans="155:155" x14ac:dyDescent="0.2">
      <c r="EY1465" s="1"/>
    </row>
    <row r="1466" spans="155:155" x14ac:dyDescent="0.2">
      <c r="EY1466" s="1"/>
    </row>
    <row r="1467" spans="155:155" x14ac:dyDescent="0.2">
      <c r="EY1467" s="1"/>
    </row>
    <row r="1468" spans="155:155" x14ac:dyDescent="0.2">
      <c r="EY1468" s="1"/>
    </row>
    <row r="1469" spans="155:155" x14ac:dyDescent="0.2">
      <c r="EY1469" s="1"/>
    </row>
    <row r="1470" spans="155:155" x14ac:dyDescent="0.2">
      <c r="EY1470" s="1"/>
    </row>
    <row r="1471" spans="155:155" x14ac:dyDescent="0.2">
      <c r="EY1471" s="1"/>
    </row>
    <row r="1472" spans="155:155" x14ac:dyDescent="0.2">
      <c r="EY1472" s="1"/>
    </row>
    <row r="1473" spans="155:155" x14ac:dyDescent="0.2">
      <c r="EY1473" s="1"/>
    </row>
    <row r="1474" spans="155:155" x14ac:dyDescent="0.2">
      <c r="EY1474" s="1"/>
    </row>
    <row r="1475" spans="155:155" x14ac:dyDescent="0.2">
      <c r="EY1475" s="1"/>
    </row>
    <row r="1476" spans="155:155" x14ac:dyDescent="0.2">
      <c r="EY1476" s="1"/>
    </row>
    <row r="1477" spans="155:155" x14ac:dyDescent="0.2">
      <c r="EY1477" s="1"/>
    </row>
    <row r="1478" spans="155:155" x14ac:dyDescent="0.2">
      <c r="EY1478" s="1"/>
    </row>
    <row r="1479" spans="155:155" x14ac:dyDescent="0.2">
      <c r="EY1479" s="1"/>
    </row>
    <row r="1480" spans="155:155" x14ac:dyDescent="0.2">
      <c r="EY1480" s="1"/>
    </row>
    <row r="1481" spans="155:155" x14ac:dyDescent="0.2">
      <c r="EY1481" s="1"/>
    </row>
    <row r="1482" spans="155:155" x14ac:dyDescent="0.2">
      <c r="EY1482" s="1"/>
    </row>
    <row r="1483" spans="155:155" x14ac:dyDescent="0.2">
      <c r="EY1483" s="1"/>
    </row>
    <row r="1484" spans="155:155" x14ac:dyDescent="0.2">
      <c r="EY1484" s="1"/>
    </row>
    <row r="1485" spans="155:155" x14ac:dyDescent="0.2">
      <c r="EY1485" s="1"/>
    </row>
    <row r="1486" spans="155:155" x14ac:dyDescent="0.2">
      <c r="EY1486" s="1"/>
    </row>
    <row r="1487" spans="155:155" x14ac:dyDescent="0.2">
      <c r="EY1487" s="1"/>
    </row>
    <row r="1488" spans="155:155" x14ac:dyDescent="0.2">
      <c r="EY1488" s="1"/>
    </row>
    <row r="1489" spans="155:155" x14ac:dyDescent="0.2">
      <c r="EY1489" s="1"/>
    </row>
    <row r="1490" spans="155:155" x14ac:dyDescent="0.2">
      <c r="EY1490" s="1"/>
    </row>
    <row r="1491" spans="155:155" x14ac:dyDescent="0.2">
      <c r="EY1491" s="1"/>
    </row>
    <row r="1492" spans="155:155" x14ac:dyDescent="0.2">
      <c r="EY1492" s="1"/>
    </row>
    <row r="1493" spans="155:155" x14ac:dyDescent="0.2">
      <c r="EY1493" s="1"/>
    </row>
    <row r="1494" spans="155:155" x14ac:dyDescent="0.2">
      <c r="EY1494" s="1"/>
    </row>
    <row r="1495" spans="155:155" x14ac:dyDescent="0.2">
      <c r="EY1495" s="1"/>
    </row>
    <row r="1496" spans="155:155" x14ac:dyDescent="0.2">
      <c r="EY1496" s="1"/>
    </row>
    <row r="1497" spans="155:155" x14ac:dyDescent="0.2">
      <c r="EY1497" s="1"/>
    </row>
    <row r="1498" spans="155:155" x14ac:dyDescent="0.2">
      <c r="EY1498" s="1"/>
    </row>
    <row r="1499" spans="155:155" x14ac:dyDescent="0.2">
      <c r="EY1499" s="1"/>
    </row>
    <row r="1500" spans="155:155" x14ac:dyDescent="0.2">
      <c r="EY1500" s="1"/>
    </row>
    <row r="1501" spans="155:155" x14ac:dyDescent="0.2">
      <c r="EY1501" s="1"/>
    </row>
    <row r="1502" spans="155:155" x14ac:dyDescent="0.2">
      <c r="EY1502" s="1"/>
    </row>
    <row r="1503" spans="155:155" x14ac:dyDescent="0.2">
      <c r="EY1503" s="1"/>
    </row>
    <row r="1504" spans="155:155" x14ac:dyDescent="0.2">
      <c r="EY1504" s="1"/>
    </row>
    <row r="1505" spans="155:155" x14ac:dyDescent="0.2">
      <c r="EY1505" s="1"/>
    </row>
    <row r="1506" spans="155:155" x14ac:dyDescent="0.2">
      <c r="EY1506" s="1"/>
    </row>
    <row r="1507" spans="155:155" x14ac:dyDescent="0.2">
      <c r="EY1507" s="1"/>
    </row>
    <row r="1508" spans="155:155" x14ac:dyDescent="0.2">
      <c r="EY1508" s="1"/>
    </row>
    <row r="1509" spans="155:155" x14ac:dyDescent="0.2">
      <c r="EY1509" s="1"/>
    </row>
    <row r="1510" spans="155:155" x14ac:dyDescent="0.2">
      <c r="EY1510" s="1"/>
    </row>
    <row r="1511" spans="155:155" x14ac:dyDescent="0.2">
      <c r="EY1511" s="1"/>
    </row>
    <row r="1512" spans="155:155" x14ac:dyDescent="0.2">
      <c r="EY1512" s="1"/>
    </row>
    <row r="1513" spans="155:155" x14ac:dyDescent="0.2">
      <c r="EY1513" s="1"/>
    </row>
    <row r="1514" spans="155:155" x14ac:dyDescent="0.2">
      <c r="EY1514" s="1"/>
    </row>
    <row r="1515" spans="155:155" x14ac:dyDescent="0.2">
      <c r="EY1515" s="1"/>
    </row>
    <row r="1516" spans="155:155" x14ac:dyDescent="0.2">
      <c r="EY1516" s="1"/>
    </row>
    <row r="1517" spans="155:155" x14ac:dyDescent="0.2">
      <c r="EY1517" s="1"/>
    </row>
    <row r="1518" spans="155:155" x14ac:dyDescent="0.2">
      <c r="EY1518" s="1"/>
    </row>
    <row r="1519" spans="155:155" x14ac:dyDescent="0.2">
      <c r="EY1519" s="1"/>
    </row>
    <row r="1520" spans="155:155" x14ac:dyDescent="0.2">
      <c r="EY1520" s="1"/>
    </row>
    <row r="1521" spans="155:155" x14ac:dyDescent="0.2">
      <c r="EY1521" s="1"/>
    </row>
    <row r="1522" spans="155:155" x14ac:dyDescent="0.2">
      <c r="EY1522" s="1"/>
    </row>
    <row r="1523" spans="155:155" x14ac:dyDescent="0.2">
      <c r="EY1523" s="1"/>
    </row>
    <row r="1524" spans="155:155" x14ac:dyDescent="0.2">
      <c r="EY1524" s="1"/>
    </row>
    <row r="1525" spans="155:155" x14ac:dyDescent="0.2">
      <c r="EY1525" s="1"/>
    </row>
    <row r="1526" spans="155:155" x14ac:dyDescent="0.2">
      <c r="EY1526" s="1"/>
    </row>
    <row r="1527" spans="155:155" x14ac:dyDescent="0.2">
      <c r="EY1527" s="1"/>
    </row>
    <row r="1528" spans="155:155" x14ac:dyDescent="0.2">
      <c r="EY1528" s="1"/>
    </row>
    <row r="1529" spans="155:155" x14ac:dyDescent="0.2">
      <c r="EY1529" s="1"/>
    </row>
    <row r="1530" spans="155:155" x14ac:dyDescent="0.2">
      <c r="EY1530" s="1"/>
    </row>
    <row r="1531" spans="155:155" x14ac:dyDescent="0.2">
      <c r="EY1531" s="1"/>
    </row>
    <row r="1532" spans="155:155" x14ac:dyDescent="0.2">
      <c r="EY1532" s="1"/>
    </row>
    <row r="1533" spans="155:155" x14ac:dyDescent="0.2">
      <c r="EY1533" s="1"/>
    </row>
    <row r="1534" spans="155:155" x14ac:dyDescent="0.2">
      <c r="EY1534" s="1"/>
    </row>
    <row r="1535" spans="155:155" x14ac:dyDescent="0.2">
      <c r="EY1535" s="1"/>
    </row>
    <row r="1536" spans="155:155" x14ac:dyDescent="0.2">
      <c r="EY1536" s="1"/>
    </row>
    <row r="1537" spans="155:155" x14ac:dyDescent="0.2">
      <c r="EY1537" s="1"/>
    </row>
    <row r="1538" spans="155:155" x14ac:dyDescent="0.2">
      <c r="EY1538" s="1"/>
    </row>
    <row r="1539" spans="155:155" x14ac:dyDescent="0.2">
      <c r="EY1539" s="1"/>
    </row>
    <row r="1540" spans="155:155" x14ac:dyDescent="0.2">
      <c r="EY1540" s="1"/>
    </row>
    <row r="1541" spans="155:155" x14ac:dyDescent="0.2">
      <c r="EY1541" s="1"/>
    </row>
    <row r="1542" spans="155:155" x14ac:dyDescent="0.2">
      <c r="EY1542" s="1"/>
    </row>
    <row r="1543" spans="155:155" x14ac:dyDescent="0.2">
      <c r="EY1543" s="1"/>
    </row>
    <row r="1544" spans="155:155" x14ac:dyDescent="0.2">
      <c r="EY1544" s="1"/>
    </row>
    <row r="1545" spans="155:155" x14ac:dyDescent="0.2">
      <c r="EY1545" s="1"/>
    </row>
    <row r="1546" spans="155:155" x14ac:dyDescent="0.2">
      <c r="EY1546" s="1"/>
    </row>
    <row r="1547" spans="155:155" x14ac:dyDescent="0.2">
      <c r="EY1547" s="1"/>
    </row>
    <row r="1548" spans="155:155" x14ac:dyDescent="0.2">
      <c r="EY1548" s="1"/>
    </row>
    <row r="1549" spans="155:155" x14ac:dyDescent="0.2">
      <c r="EY1549" s="1"/>
    </row>
    <row r="1550" spans="155:155" x14ac:dyDescent="0.2">
      <c r="EY1550" s="1"/>
    </row>
    <row r="1551" spans="155:155" x14ac:dyDescent="0.2">
      <c r="EY1551" s="1"/>
    </row>
    <row r="1552" spans="155:155" x14ac:dyDescent="0.2">
      <c r="EY1552" s="1"/>
    </row>
    <row r="1553" spans="155:155" x14ac:dyDescent="0.2">
      <c r="EY1553" s="1"/>
    </row>
    <row r="1554" spans="155:155" x14ac:dyDescent="0.2">
      <c r="EY1554" s="1"/>
    </row>
    <row r="1555" spans="155:155" x14ac:dyDescent="0.2">
      <c r="EY1555" s="1"/>
    </row>
    <row r="1556" spans="155:155" x14ac:dyDescent="0.2">
      <c r="EY1556" s="1"/>
    </row>
    <row r="1557" spans="155:155" x14ac:dyDescent="0.2">
      <c r="EY1557" s="1"/>
    </row>
    <row r="1558" spans="155:155" x14ac:dyDescent="0.2">
      <c r="EY1558" s="1"/>
    </row>
    <row r="1559" spans="155:155" x14ac:dyDescent="0.2">
      <c r="EY1559" s="1"/>
    </row>
    <row r="1560" spans="155:155" x14ac:dyDescent="0.2">
      <c r="EY1560" s="1"/>
    </row>
    <row r="1561" spans="155:155" x14ac:dyDescent="0.2">
      <c r="EY1561" s="1"/>
    </row>
    <row r="1562" spans="155:155" x14ac:dyDescent="0.2">
      <c r="EY1562" s="1"/>
    </row>
    <row r="1563" spans="155:155" x14ac:dyDescent="0.2">
      <c r="EY1563" s="1"/>
    </row>
    <row r="1564" spans="155:155" x14ac:dyDescent="0.2">
      <c r="EY1564" s="1"/>
    </row>
    <row r="1565" spans="155:155" x14ac:dyDescent="0.2">
      <c r="EY1565" s="1"/>
    </row>
    <row r="1566" spans="155:155" x14ac:dyDescent="0.2">
      <c r="EY1566" s="1"/>
    </row>
    <row r="1567" spans="155:155" x14ac:dyDescent="0.2">
      <c r="EY1567" s="1"/>
    </row>
    <row r="1568" spans="155:155" x14ac:dyDescent="0.2">
      <c r="EY1568" s="1"/>
    </row>
    <row r="1569" spans="155:155" x14ac:dyDescent="0.2">
      <c r="EY1569" s="1"/>
    </row>
    <row r="1570" spans="155:155" x14ac:dyDescent="0.2">
      <c r="EY1570" s="1"/>
    </row>
    <row r="1571" spans="155:155" x14ac:dyDescent="0.2">
      <c r="EY1571" s="1"/>
    </row>
    <row r="1572" spans="155:155" x14ac:dyDescent="0.2">
      <c r="EY1572" s="1"/>
    </row>
    <row r="1573" spans="155:155" x14ac:dyDescent="0.2">
      <c r="EY1573" s="1"/>
    </row>
    <row r="1574" spans="155:155" x14ac:dyDescent="0.2">
      <c r="EY1574" s="1"/>
    </row>
    <row r="1575" spans="155:155" x14ac:dyDescent="0.2">
      <c r="EY1575" s="1"/>
    </row>
    <row r="1576" spans="155:155" x14ac:dyDescent="0.2">
      <c r="EY1576" s="1"/>
    </row>
    <row r="1577" spans="155:155" x14ac:dyDescent="0.2">
      <c r="EY1577" s="1"/>
    </row>
    <row r="1578" spans="155:155" x14ac:dyDescent="0.2">
      <c r="EY1578" s="1"/>
    </row>
    <row r="1579" spans="155:155" x14ac:dyDescent="0.2">
      <c r="EY1579" s="1"/>
    </row>
    <row r="1580" spans="155:155" x14ac:dyDescent="0.2">
      <c r="EY1580" s="1"/>
    </row>
    <row r="1581" spans="155:155" x14ac:dyDescent="0.2">
      <c r="EY1581" s="1"/>
    </row>
    <row r="1582" spans="155:155" x14ac:dyDescent="0.2">
      <c r="EY1582" s="1"/>
    </row>
    <row r="1583" spans="155:155" x14ac:dyDescent="0.2">
      <c r="EY1583" s="1"/>
    </row>
    <row r="1584" spans="155:155" x14ac:dyDescent="0.2">
      <c r="EY1584" s="1"/>
    </row>
    <row r="1585" spans="155:155" x14ac:dyDescent="0.2">
      <c r="EY1585" s="1"/>
    </row>
    <row r="1586" spans="155:155" x14ac:dyDescent="0.2">
      <c r="EY1586" s="1"/>
    </row>
    <row r="1587" spans="155:155" x14ac:dyDescent="0.2">
      <c r="EY1587" s="1"/>
    </row>
    <row r="1588" spans="155:155" x14ac:dyDescent="0.2">
      <c r="EY1588" s="1"/>
    </row>
    <row r="1589" spans="155:155" x14ac:dyDescent="0.2">
      <c r="EY1589" s="1"/>
    </row>
    <row r="1590" spans="155:155" x14ac:dyDescent="0.2">
      <c r="EY1590" s="1"/>
    </row>
    <row r="1591" spans="155:155" x14ac:dyDescent="0.2">
      <c r="EY1591" s="1"/>
    </row>
    <row r="1592" spans="155:155" x14ac:dyDescent="0.2">
      <c r="EY1592" s="1"/>
    </row>
    <row r="1593" spans="155:155" x14ac:dyDescent="0.2">
      <c r="EY1593" s="1"/>
    </row>
    <row r="1594" spans="155:155" x14ac:dyDescent="0.2">
      <c r="EY1594" s="1"/>
    </row>
    <row r="1595" spans="155:155" x14ac:dyDescent="0.2">
      <c r="EY1595" s="1"/>
    </row>
    <row r="1596" spans="155:155" x14ac:dyDescent="0.2">
      <c r="EY1596" s="1"/>
    </row>
    <row r="1597" spans="155:155" x14ac:dyDescent="0.2">
      <c r="EY1597" s="1"/>
    </row>
    <row r="1598" spans="155:155" x14ac:dyDescent="0.2">
      <c r="EY1598" s="1"/>
    </row>
    <row r="1599" spans="155:155" x14ac:dyDescent="0.2">
      <c r="EY1599" s="1"/>
    </row>
    <row r="1600" spans="155:155" x14ac:dyDescent="0.2">
      <c r="EY1600" s="1"/>
    </row>
    <row r="1601" spans="155:155" x14ac:dyDescent="0.2">
      <c r="EY1601" s="1"/>
    </row>
    <row r="1602" spans="155:155" x14ac:dyDescent="0.2">
      <c r="EY1602" s="1"/>
    </row>
    <row r="1603" spans="155:155" x14ac:dyDescent="0.2">
      <c r="EY1603" s="1"/>
    </row>
    <row r="1604" spans="155:155" x14ac:dyDescent="0.2">
      <c r="EY1604" s="1"/>
    </row>
    <row r="1605" spans="155:155" x14ac:dyDescent="0.2">
      <c r="EY1605" s="1"/>
    </row>
    <row r="1606" spans="155:155" x14ac:dyDescent="0.2">
      <c r="EY1606" s="1"/>
    </row>
    <row r="1607" spans="155:155" x14ac:dyDescent="0.2">
      <c r="EY1607" s="1"/>
    </row>
    <row r="1608" spans="155:155" x14ac:dyDescent="0.2">
      <c r="EY1608" s="1"/>
    </row>
    <row r="1609" spans="155:155" x14ac:dyDescent="0.2">
      <c r="EY1609" s="1"/>
    </row>
    <row r="1610" spans="155:155" x14ac:dyDescent="0.2">
      <c r="EY1610" s="1"/>
    </row>
    <row r="1611" spans="155:155" x14ac:dyDescent="0.2">
      <c r="EY1611" s="1"/>
    </row>
    <row r="1612" spans="155:155" x14ac:dyDescent="0.2">
      <c r="EY1612" s="1"/>
    </row>
    <row r="1613" spans="155:155" x14ac:dyDescent="0.2">
      <c r="EY1613" s="1"/>
    </row>
    <row r="1614" spans="155:155" x14ac:dyDescent="0.2">
      <c r="EY1614" s="1"/>
    </row>
    <row r="1615" spans="155:155" x14ac:dyDescent="0.2">
      <c r="EY1615" s="1"/>
    </row>
    <row r="1616" spans="155:155" x14ac:dyDescent="0.2">
      <c r="EY1616" s="1"/>
    </row>
    <row r="1617" spans="155:155" x14ac:dyDescent="0.2">
      <c r="EY1617" s="1"/>
    </row>
    <row r="1618" spans="155:155" x14ac:dyDescent="0.2">
      <c r="EY1618" s="1"/>
    </row>
    <row r="1619" spans="155:155" x14ac:dyDescent="0.2">
      <c r="EY1619" s="1"/>
    </row>
    <row r="1620" spans="155:155" x14ac:dyDescent="0.2">
      <c r="EY1620" s="1"/>
    </row>
    <row r="1621" spans="155:155" x14ac:dyDescent="0.2">
      <c r="EY1621" s="1"/>
    </row>
    <row r="1622" spans="155:155" x14ac:dyDescent="0.2">
      <c r="EY1622" s="1"/>
    </row>
    <row r="1623" spans="155:155" x14ac:dyDescent="0.2">
      <c r="EY1623" s="1"/>
    </row>
    <row r="1624" spans="155:155" x14ac:dyDescent="0.2">
      <c r="EY1624" s="1"/>
    </row>
    <row r="1625" spans="155:155" x14ac:dyDescent="0.2">
      <c r="EY1625" s="1"/>
    </row>
    <row r="1626" spans="155:155" x14ac:dyDescent="0.2">
      <c r="EY1626" s="1"/>
    </row>
    <row r="1627" spans="155:155" x14ac:dyDescent="0.2">
      <c r="EY1627" s="1"/>
    </row>
    <row r="1628" spans="155:155" x14ac:dyDescent="0.2">
      <c r="EY1628" s="1"/>
    </row>
    <row r="1629" spans="155:155" x14ac:dyDescent="0.2">
      <c r="EY1629" s="1"/>
    </row>
    <row r="1630" spans="155:155" x14ac:dyDescent="0.2">
      <c r="EY1630" s="1"/>
    </row>
    <row r="1631" spans="155:155" x14ac:dyDescent="0.2">
      <c r="EY1631" s="1"/>
    </row>
    <row r="1632" spans="155:155" x14ac:dyDescent="0.2">
      <c r="EY1632" s="1"/>
    </row>
    <row r="1633" spans="155:155" x14ac:dyDescent="0.2">
      <c r="EY1633" s="1"/>
    </row>
    <row r="1634" spans="155:155" x14ac:dyDescent="0.2">
      <c r="EY1634" s="1"/>
    </row>
    <row r="1635" spans="155:155" x14ac:dyDescent="0.2">
      <c r="EY1635" s="1"/>
    </row>
    <row r="1636" spans="155:155" x14ac:dyDescent="0.2">
      <c r="EY1636" s="1"/>
    </row>
    <row r="1637" spans="155:155" x14ac:dyDescent="0.2">
      <c r="EY1637" s="1"/>
    </row>
    <row r="1638" spans="155:155" x14ac:dyDescent="0.2">
      <c r="EY1638" s="1"/>
    </row>
    <row r="1639" spans="155:155" x14ac:dyDescent="0.2">
      <c r="EY1639" s="1"/>
    </row>
    <row r="1640" spans="155:155" x14ac:dyDescent="0.2">
      <c r="EY1640" s="1"/>
    </row>
    <row r="1641" spans="155:155" x14ac:dyDescent="0.2">
      <c r="EY1641" s="1"/>
    </row>
    <row r="1642" spans="155:155" x14ac:dyDescent="0.2">
      <c r="EY1642" s="1"/>
    </row>
    <row r="1643" spans="155:155" x14ac:dyDescent="0.2">
      <c r="EY1643" s="1"/>
    </row>
    <row r="1644" spans="155:155" x14ac:dyDescent="0.2">
      <c r="EY1644" s="1"/>
    </row>
    <row r="1645" spans="155:155" x14ac:dyDescent="0.2">
      <c r="EY1645" s="1"/>
    </row>
    <row r="1646" spans="155:155" x14ac:dyDescent="0.2">
      <c r="EY1646" s="1"/>
    </row>
    <row r="1647" spans="155:155" x14ac:dyDescent="0.2">
      <c r="EY1647" s="1"/>
    </row>
    <row r="1648" spans="155:155" x14ac:dyDescent="0.2">
      <c r="EY1648" s="1"/>
    </row>
    <row r="1649" spans="155:155" x14ac:dyDescent="0.2">
      <c r="EY1649" s="1"/>
    </row>
    <row r="1650" spans="155:155" x14ac:dyDescent="0.2">
      <c r="EY1650" s="1"/>
    </row>
  </sheetData>
  <conditionalFormatting sqref="B6:B1048576 E6:E1048576 N6:N1048576 Y6:Y1048576 AE6:AE1048576 AO6:AO1048576 BG6:BG1048576 BM6:BM1048576 CO6:CO1048576 DD6:DD1048576 DF6:DG1048576 DO6:DO1048576 DQ6:DQ1048576 EA6:EA1048576 EV6:EV1048576 FB6:FB1048576 FP6:FP1048576">
    <cfRule type="containsText" dxfId="18" priority="150" operator="containsText" text="N">
      <formula>NOT(ISERROR(SEARCH("N",B6)))</formula>
    </cfRule>
  </conditionalFormatting>
  <conditionalFormatting sqref="C6:C1048576 AC6:AC1048576 BU6:BU1048576 CC6:CC1048576 CK6:CK1048576 DA6:DA1048576 EI6:EI1048576 EM6:EM1048576">
    <cfRule type="containsText" dxfId="17" priority="148" operator="containsText" text="I">
      <formula>NOT(ISERROR(SEARCH("I",C6)))</formula>
    </cfRule>
  </conditionalFormatting>
  <conditionalFormatting sqref="D6:D1048576 P6:P1048576 AU6:AU1048576 BD6:BD1048576 BL6:BL1048576 CH6:CH1048576 CW6:CW1048576 EK6:EK1048576 ES6:ES1048576 FO6:FO1048576 GL6:GL1048576">
    <cfRule type="containsText" dxfId="16" priority="147" operator="containsText" text="T">
      <formula>NOT(ISERROR(SEARCH("T",D6)))</formula>
    </cfRule>
  </conditionalFormatting>
  <conditionalFormatting sqref="F6:F1048576 AM6:AM1048576 BF6:BF1048576 BI6:BI1048576 CR6:CR1048576 DH6:DH1048576 DS6:DS1048576 DV6:DV1048576 EB6:EB1048576 FG6:FG1048576 GB6:GB1048576 GF6:GG1048576">
    <cfRule type="containsText" dxfId="15" priority="146" operator="containsText" text="L">
      <formula>NOT(ISERROR(SEARCH("L",F6)))</formula>
    </cfRule>
  </conditionalFormatting>
  <conditionalFormatting sqref="G6:G1048576 AF6:AF1048576 AX6:AX1048576 BJ6:BJ1048576 CY6:CY1048576 EU6:EU1048576 FC6:FC1048576">
    <cfRule type="containsText" dxfId="14" priority="145" operator="containsText" text="C">
      <formula>NOT(ISERROR(SEARCH("C",G6)))</formula>
    </cfRule>
  </conditionalFormatting>
  <conditionalFormatting sqref="H6:H1048576 BC6:BC1048576 CE6:CE1048576 CS6:CS1048576 ED6:ED1048576 ET6:ET1048576 FF6:FF1048576 FN6:FN1048576 FV6:FV1048576 GJ6:GJ1048576">
    <cfRule type="containsText" dxfId="13" priority="144" operator="containsText" text="P">
      <formula>NOT(ISERROR(SEARCH("P",H6)))</formula>
    </cfRule>
  </conditionalFormatting>
  <conditionalFormatting sqref="I6:I1048576 M6:M1048576 R6:R1048576 AS6:AS1048576 AV6:AV1048576 BK6:BK1048576 BS6:BS1048576 CV6:CV1048576 DW6:DW1048576 EE6:EE1048576 FA6:FA1048576 FE6:FE1048576 FL6:FL1048576 GD6:GD1048576">
    <cfRule type="containsText" dxfId="12" priority="143" operator="containsText" text="F">
      <formula>NOT(ISERROR(SEARCH("F",I6)))</formula>
    </cfRule>
  </conditionalFormatting>
  <conditionalFormatting sqref="J6:J1048576 AZ6:AZ1048576 BW6:BW1048576 CF6:CF1048576 CI6:CI1048576 CX6:CX1048576 DM6:DN1048576 EQ6:EQ1048576 EW6:EW1048576 EZ6:EZ1048576 FK6:FK1048576 FQ6:FQ1048576 FS6:FS1048576">
    <cfRule type="containsText" dxfId="11" priority="142" operator="containsText" text="G">
      <formula>NOT(ISERROR(SEARCH("G",J6)))</formula>
    </cfRule>
  </conditionalFormatting>
  <conditionalFormatting sqref="K6:K1048576 BY6:BY1048576 EF6:EF1048576 EL6:EL1048576 EY6:EY1048576 GE6:GE1048576">
    <cfRule type="containsText" dxfId="10" priority="141" operator="containsText" text="E">
      <formula>NOT(ISERROR(SEARCH("E",K6)))</formula>
    </cfRule>
  </conditionalFormatting>
  <conditionalFormatting sqref="L6:L1048576 U6:U1048576 AG6:AG1048576 AL6:AL1048576 BA6:BA1048576 BN6:BN1048576 BT6:BT1048576 BZ6:BZ1048576 CZ6:CZ1048576 DL6:DL1048576 EX6:EX1048576 FR6:FR1048576 FY6:GA1048576 GM6:GM1048576">
    <cfRule type="containsText" dxfId="9" priority="140" operator="containsText" text="V">
      <formula>NOT(ISERROR(SEARCH("V",L6)))</formula>
    </cfRule>
  </conditionalFormatting>
  <conditionalFormatting sqref="O6:O1048576 S6:S1048576 W6:W1048576 AH6:AH1048576 AQ6:AQ1048576 BP6:BP1048576 CD6:CD1048576 CL6:CL1048576 DB6:DB1048576 EP6:EP1048576 GI6:GI1048576 GK6:GK1048576">
    <cfRule type="containsText" dxfId="8" priority="139" operator="containsText" text="A">
      <formula>NOT(ISERROR(SEARCH("A",O6)))</formula>
    </cfRule>
  </conditionalFormatting>
  <conditionalFormatting sqref="Q6:Q1048576 Z6:Z1048576 AB6:AB1048576 BV6:BV1048576 CA6:CA1048576 DU6:DU1048576 DX6:DX1048576 EG6:EG1048576 FX6:FX1048576">
    <cfRule type="containsText" dxfId="7" priority="138" operator="containsText" text="R">
      <formula>NOT(ISERROR(SEARCH("R",Q6)))</formula>
    </cfRule>
  </conditionalFormatting>
  <conditionalFormatting sqref="T6:T1048576 AD6:AD1048576 AK6:AK1048576 AP6:AP1048576 AR6:AR1048576 AT6:AT1048576 BB6:BB1048576 BR6:BR1048576 DE6:DE1048576 DJ6:DJ1048576 DZ6:DZ1048576 EJ6:EJ1048576 ER6:ER1048576 FI6:FI1048576 GC6:GC1048576">
    <cfRule type="containsText" dxfId="6" priority="137" operator="containsText" text="S">
      <formula>NOT(ISERROR(SEARCH("S",T6)))</formula>
    </cfRule>
  </conditionalFormatting>
  <conditionalFormatting sqref="V6:V1048576 AJ6:AJ1048576 AN6:AN1048576 AY6:AY1048576 BO6:BO1048576 CN6:CN1048576 CP6:CP1048576 DP6:DP1048576 DR6:DR1048576 DT6:DT1048576 EN6:EN1048576 FD6:FD1048576 FJ6:FJ1048576 FT6:FT1048576 FW6:FW1048576">
    <cfRule type="containsText" dxfId="5" priority="136" operator="containsText" text="Y">
      <formula>NOT(ISERROR(SEARCH("Y",V6)))</formula>
    </cfRule>
  </conditionalFormatting>
  <conditionalFormatting sqref="X6:X1048576 DC6:DC1048576">
    <cfRule type="containsText" dxfId="4" priority="133" operator="containsText" text="W">
      <formula>NOT(ISERROR(SEARCH("W",X6)))</formula>
    </cfRule>
  </conditionalFormatting>
  <conditionalFormatting sqref="AA6:AA1048576 AW6:AW1048576 BE6:BE1048576 CJ6:CJ1048576 CQ6:CQ1048576 DK6:DK1048576 DY6:DY1048576 EC6:EC1048576">
    <cfRule type="containsText" dxfId="3" priority="129" operator="containsText" text="K">
      <formula>NOT(ISERROR(SEARCH("K",AA6)))</formula>
    </cfRule>
  </conditionalFormatting>
  <conditionalFormatting sqref="AI6:AI1048576 BH6:BH1048576 BQ6:BQ1048576 BX6:BX1048576 CM6:CM1048576 CT6:CU1048576 DI6:DI1048576 EH6:EH1048576">
    <cfRule type="containsText" dxfId="2" priority="130" operator="containsText" text="D">
      <formula>NOT(ISERROR(SEARCH("D",AI6)))</formula>
    </cfRule>
  </conditionalFormatting>
  <conditionalFormatting sqref="CB6:CB1048576 CG6:CG1048576 EO6:EO1048576 FH6:FH1048576 FM6:FM1048576 FU6:FU1048576">
    <cfRule type="containsText" dxfId="1" priority="134" operator="containsText" text="Q">
      <formula>NOT(ISERROR(SEARCH("Q",CB6)))</formula>
    </cfRule>
  </conditionalFormatting>
  <conditionalFormatting sqref="GH6:GH1048576">
    <cfRule type="containsText" dxfId="0" priority="135" operator="containsText" text="H">
      <formula>NOT(ISERROR(SEARCH("H",GH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ECBDE-66ED-D347-9771-8930CFAD7690}">
  <dimension ref="A1:F13"/>
  <sheetViews>
    <sheetView tabSelected="1" workbookViewId="0">
      <selection activeCell="F28" sqref="F28"/>
    </sheetView>
  </sheetViews>
  <sheetFormatPr baseColWidth="10" defaultRowHeight="16" x14ac:dyDescent="0.2"/>
  <cols>
    <col min="1" max="1" width="19.6640625" bestFit="1" customWidth="1"/>
  </cols>
  <sheetData>
    <row r="1" spans="1:6" x14ac:dyDescent="0.2">
      <c r="A1" s="5" t="s">
        <v>30</v>
      </c>
      <c r="B1" s="5" t="s">
        <v>31</v>
      </c>
      <c r="C1" s="5" t="s">
        <v>32</v>
      </c>
      <c r="D1" s="5" t="s">
        <v>33</v>
      </c>
      <c r="E1" s="5" t="s">
        <v>34</v>
      </c>
      <c r="F1" s="5"/>
    </row>
    <row r="2" spans="1:6" x14ac:dyDescent="0.2">
      <c r="A2" s="6" t="s">
        <v>35</v>
      </c>
      <c r="B2" s="6" t="s">
        <v>36</v>
      </c>
      <c r="C2" s="6">
        <v>8</v>
      </c>
      <c r="D2" s="6">
        <v>18</v>
      </c>
      <c r="E2" s="6">
        <v>69</v>
      </c>
      <c r="F2" s="6"/>
    </row>
    <row r="3" spans="1:6" x14ac:dyDescent="0.2">
      <c r="A3" s="6">
        <v>3</v>
      </c>
      <c r="B3" s="6" t="s">
        <v>37</v>
      </c>
      <c r="C3" s="6">
        <v>20</v>
      </c>
      <c r="D3" s="6">
        <v>4</v>
      </c>
      <c r="E3" s="6">
        <v>18</v>
      </c>
      <c r="F3" s="6"/>
    </row>
    <row r="4" spans="1:6" x14ac:dyDescent="0.2">
      <c r="A4" s="6">
        <v>4</v>
      </c>
      <c r="B4" s="6" t="s">
        <v>38</v>
      </c>
      <c r="C4" s="6">
        <v>28</v>
      </c>
      <c r="D4" s="6">
        <v>2</v>
      </c>
      <c r="E4" s="6">
        <v>7</v>
      </c>
      <c r="F4" s="6"/>
    </row>
    <row r="5" spans="1:6" x14ac:dyDescent="0.2">
      <c r="A5" s="6">
        <v>5</v>
      </c>
      <c r="B5" s="6" t="s">
        <v>39</v>
      </c>
      <c r="C5" s="6">
        <v>19</v>
      </c>
      <c r="D5" s="6">
        <v>6</v>
      </c>
      <c r="E5" s="6">
        <v>24</v>
      </c>
      <c r="F5" s="6"/>
    </row>
    <row r="6" spans="1:6" x14ac:dyDescent="0.2">
      <c r="A6" s="6"/>
      <c r="B6" s="6"/>
      <c r="C6" s="6"/>
      <c r="D6" s="6"/>
      <c r="E6" s="6"/>
      <c r="F6" s="6"/>
    </row>
    <row r="7" spans="1:6" x14ac:dyDescent="0.2">
      <c r="A7" s="5" t="s">
        <v>40</v>
      </c>
      <c r="B7" s="5" t="s">
        <v>41</v>
      </c>
      <c r="C7" s="5" t="s">
        <v>42</v>
      </c>
      <c r="D7" s="5" t="s">
        <v>43</v>
      </c>
      <c r="E7" s="5" t="s">
        <v>44</v>
      </c>
      <c r="F7" s="7" t="s">
        <v>45</v>
      </c>
    </row>
    <row r="8" spans="1:6" x14ac:dyDescent="0.2">
      <c r="A8" s="6" t="s">
        <v>46</v>
      </c>
      <c r="B8" s="8" t="s">
        <v>47</v>
      </c>
      <c r="C8" s="8">
        <v>3.7410000000000001</v>
      </c>
      <c r="D8" s="8">
        <v>2.0000000000000001E-4</v>
      </c>
      <c r="E8" s="8">
        <v>0.36919999999999997</v>
      </c>
      <c r="F8" s="8" t="s">
        <v>48</v>
      </c>
    </row>
    <row r="9" spans="1:6" x14ac:dyDescent="0.2">
      <c r="A9" s="6" t="s">
        <v>49</v>
      </c>
      <c r="B9" s="8" t="s">
        <v>50</v>
      </c>
      <c r="C9" s="8">
        <v>4.8730000000000002</v>
      </c>
      <c r="D9" s="8" t="s">
        <v>51</v>
      </c>
      <c r="E9" s="8">
        <v>0.32969999999999999</v>
      </c>
      <c r="F9" s="8" t="s">
        <v>52</v>
      </c>
    </row>
    <row r="10" spans="1:6" x14ac:dyDescent="0.2">
      <c r="A10" s="6" t="s">
        <v>53</v>
      </c>
      <c r="B10" s="8" t="s">
        <v>54</v>
      </c>
      <c r="C10" s="8">
        <v>3.2349999999999999</v>
      </c>
      <c r="D10" s="8">
        <v>1.1999999999999999E-3</v>
      </c>
      <c r="E10" s="8">
        <v>0.40489999999999998</v>
      </c>
      <c r="F10" s="8" t="s">
        <v>55</v>
      </c>
    </row>
    <row r="11" spans="1:6" x14ac:dyDescent="0.2">
      <c r="A11" s="6" t="s">
        <v>56</v>
      </c>
      <c r="B11" s="8" t="s">
        <v>57</v>
      </c>
      <c r="C11" s="8">
        <v>1.1619999999999999</v>
      </c>
      <c r="D11" s="8">
        <v>0.24529999999999999</v>
      </c>
      <c r="E11" s="8">
        <v>0.89290000000000003</v>
      </c>
      <c r="F11" s="8" t="s">
        <v>58</v>
      </c>
    </row>
    <row r="12" spans="1:6" x14ac:dyDescent="0.2">
      <c r="A12" s="6" t="s">
        <v>59</v>
      </c>
      <c r="B12" s="8" t="s">
        <v>60</v>
      </c>
      <c r="C12" s="8">
        <v>1.8160000000000001</v>
      </c>
      <c r="D12" s="8">
        <v>6.9400000000000003E-2</v>
      </c>
      <c r="E12" s="8">
        <v>0.81430000000000002</v>
      </c>
      <c r="F12" s="8" t="s">
        <v>61</v>
      </c>
    </row>
    <row r="13" spans="1:6" x14ac:dyDescent="0.2">
      <c r="A13" s="6" t="s">
        <v>62</v>
      </c>
      <c r="B13" s="8" t="s">
        <v>63</v>
      </c>
      <c r="C13" s="8">
        <v>0.63670000000000004</v>
      </c>
      <c r="D13" s="8">
        <v>0.52429999999999999</v>
      </c>
      <c r="E13" s="8">
        <v>0.91200000000000003</v>
      </c>
      <c r="F13" s="8" t="s">
        <v>6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bc91e61-204e-417a-8a81-8eb92b6dce49">
      <Terms xmlns="http://schemas.microsoft.com/office/infopath/2007/PartnerControls"/>
    </lcf76f155ced4ddcb4097134ff3c332f>
    <TaxCatchAll xmlns="f8b4dddd-b493-4955-9898-2865b6ad17d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DE6E4C89EF65479C84A5AF259600B3" ma:contentTypeVersion="13" ma:contentTypeDescription="Create a new document." ma:contentTypeScope="" ma:versionID="5d3a6ad790665b9f55585a5646b3a4c7">
  <xsd:schema xmlns:xsd="http://www.w3.org/2001/XMLSchema" xmlns:xs="http://www.w3.org/2001/XMLSchema" xmlns:p="http://schemas.microsoft.com/office/2006/metadata/properties" xmlns:ns2="fbc91e61-204e-417a-8a81-8eb92b6dce49" xmlns:ns3="f8b4dddd-b493-4955-9898-2865b6ad17dc" targetNamespace="http://schemas.microsoft.com/office/2006/metadata/properties" ma:root="true" ma:fieldsID="7dfd628eb1e04593e7bf94e806224217" ns2:_="" ns3:_="">
    <xsd:import namespace="fbc91e61-204e-417a-8a81-8eb92b6dce49"/>
    <xsd:import namespace="f8b4dddd-b493-4955-9898-2865b6ad17d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c91e61-204e-417a-8a81-8eb92b6dce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b026aac-6b52-4d7e-a64d-f3ee90946f5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b4dddd-b493-4955-9898-2865b6ad17dc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3a1e0fa4-7934-477f-96fd-1fa45b5c79ab}" ma:internalName="TaxCatchAll" ma:showField="CatchAllData" ma:web="f8b4dddd-b493-4955-9898-2865b6ad17d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58DC51D-5C44-4660-A978-8DD831B53D14}">
  <ds:schemaRefs>
    <ds:schemaRef ds:uri="http://schemas.microsoft.com/office/2006/documentManagement/types"/>
    <ds:schemaRef ds:uri="http://purl.org/dc/terms/"/>
    <ds:schemaRef ds:uri="f8b4dddd-b493-4955-9898-2865b6ad17dc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schemas.microsoft.com/office/infopath/2007/PartnerControls"/>
    <ds:schemaRef ds:uri="fbc91e61-204e-417a-8a81-8eb92b6dce49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89AFF94-7EB6-4840-B07F-19967EA00965}"/>
</file>

<file path=customXml/itemProps3.xml><?xml version="1.0" encoding="utf-8"?>
<ds:datastoreItem xmlns:ds="http://schemas.openxmlformats.org/officeDocument/2006/customXml" ds:itemID="{86AFDBB2-8D92-492A-B298-2AEE2B5E532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RBD contact residues</vt:lpstr>
      <vt:lpstr>B. Epitope conser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Jackson</dc:creator>
  <cp:lastModifiedBy>Deborah Burnett</cp:lastModifiedBy>
  <dcterms:created xsi:type="dcterms:W3CDTF">2020-07-28T12:33:43Z</dcterms:created>
  <dcterms:modified xsi:type="dcterms:W3CDTF">2025-10-21T02:5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DE6E4C89EF65479C84A5AF259600B3</vt:lpwstr>
  </property>
  <property fmtid="{D5CDD505-2E9C-101B-9397-08002B2CF9AE}" pid="3" name="MediaServiceImageTags">
    <vt:lpwstr/>
  </property>
</Properties>
</file>